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06"/>
  <workbookPr autoCompressPictures="0"/>
  <bookViews>
    <workbookView xWindow="0" yWindow="60" windowWidth="25600" windowHeight="16000"/>
  </bookViews>
  <sheets>
    <sheet name="Percentage of shared orthogroup" sheetId="3" r:id="rId1"/>
    <sheet name="Orthogroup comparison p-values" sheetId="5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3" i="5" l="1"/>
  <c r="J4" i="5"/>
  <c r="J5" i="5"/>
  <c r="J6" i="5"/>
  <c r="J7" i="5"/>
  <c r="J8" i="5"/>
  <c r="J9" i="5"/>
  <c r="J10" i="5"/>
  <c r="J11" i="5"/>
  <c r="J12" i="5"/>
  <c r="J13" i="5"/>
  <c r="J14" i="5"/>
  <c r="J15" i="5"/>
  <c r="J16" i="5"/>
  <c r="J17" i="5"/>
  <c r="J18" i="5"/>
  <c r="J19" i="5"/>
  <c r="J20" i="5"/>
  <c r="J21" i="5"/>
  <c r="J22" i="5"/>
  <c r="J23" i="5"/>
  <c r="J24" i="5"/>
  <c r="J25" i="5"/>
  <c r="J26" i="5"/>
  <c r="J27" i="5"/>
  <c r="J28" i="5"/>
  <c r="J29" i="5"/>
  <c r="J30" i="5"/>
  <c r="J31" i="5"/>
  <c r="J32" i="5"/>
  <c r="J33" i="5"/>
  <c r="J34" i="5"/>
  <c r="J35" i="5"/>
  <c r="J36" i="5"/>
  <c r="J37" i="5"/>
  <c r="J38" i="5"/>
  <c r="J39" i="5"/>
  <c r="J40" i="5"/>
  <c r="J41" i="5"/>
  <c r="J42" i="5"/>
  <c r="J43" i="5"/>
  <c r="J44" i="5"/>
  <c r="J45" i="5"/>
  <c r="J46" i="5"/>
  <c r="J47" i="5"/>
  <c r="J48" i="5"/>
  <c r="J49" i="5"/>
  <c r="J50" i="5"/>
  <c r="J51" i="5"/>
  <c r="J52" i="5"/>
  <c r="J53" i="5"/>
  <c r="J54" i="5"/>
  <c r="J55" i="5"/>
  <c r="J56" i="5"/>
  <c r="J57" i="5"/>
  <c r="J58" i="5"/>
  <c r="J59" i="5"/>
  <c r="J60" i="5"/>
  <c r="J61" i="5"/>
  <c r="J62" i="5"/>
  <c r="J63" i="5"/>
  <c r="J64" i="5"/>
  <c r="J65" i="5"/>
  <c r="J66" i="5"/>
  <c r="J67" i="5"/>
  <c r="J68" i="5"/>
  <c r="J69" i="5"/>
  <c r="J70" i="5"/>
  <c r="J71" i="5"/>
  <c r="J72" i="5"/>
  <c r="J73" i="5"/>
  <c r="J74" i="5"/>
  <c r="J75" i="5"/>
  <c r="J76" i="5"/>
  <c r="J77" i="5"/>
  <c r="J78" i="5"/>
  <c r="J79" i="5"/>
  <c r="J80" i="5"/>
  <c r="J81" i="5"/>
  <c r="J82" i="5"/>
  <c r="J83" i="5"/>
  <c r="J84" i="5"/>
  <c r="J85" i="5"/>
  <c r="J86" i="5"/>
  <c r="J87" i="5"/>
  <c r="J88" i="5"/>
  <c r="J89" i="5"/>
  <c r="J90" i="5"/>
  <c r="J91" i="5"/>
  <c r="J92" i="5"/>
  <c r="J93" i="5"/>
  <c r="J94" i="5"/>
  <c r="J95" i="5"/>
  <c r="J96" i="5"/>
  <c r="J97" i="5"/>
  <c r="J98" i="5"/>
  <c r="J99" i="5"/>
  <c r="J100" i="5"/>
  <c r="J101" i="5"/>
  <c r="J102" i="5"/>
  <c r="J103" i="5"/>
  <c r="J104" i="5"/>
  <c r="J105" i="5"/>
  <c r="J106" i="5"/>
  <c r="J107" i="5"/>
  <c r="J108" i="5"/>
  <c r="J109" i="5"/>
  <c r="J110" i="5"/>
  <c r="J111" i="5"/>
  <c r="J112" i="5"/>
  <c r="J113" i="5"/>
  <c r="J114" i="5"/>
  <c r="F36" i="3"/>
  <c r="F35" i="3"/>
  <c r="F27" i="3"/>
  <c r="F26" i="3"/>
  <c r="F18" i="3"/>
  <c r="F17" i="3"/>
  <c r="F9" i="3"/>
  <c r="F8" i="3"/>
  <c r="D36" i="3"/>
  <c r="D35" i="3"/>
  <c r="D27" i="3"/>
  <c r="D26" i="3"/>
  <c r="D18" i="3"/>
  <c r="D17" i="3"/>
  <c r="D9" i="3"/>
  <c r="D8" i="3"/>
  <c r="F34" i="3"/>
  <c r="F33" i="3"/>
  <c r="F25" i="3"/>
  <c r="F24" i="3"/>
  <c r="F16" i="3"/>
  <c r="F15" i="3"/>
  <c r="F7" i="3"/>
  <c r="F6" i="3"/>
  <c r="D34" i="3"/>
  <c r="D33" i="3"/>
  <c r="D25" i="3"/>
  <c r="D24" i="3"/>
  <c r="D16" i="3"/>
  <c r="D15" i="3"/>
  <c r="D7" i="3"/>
  <c r="D6" i="3"/>
</calcChain>
</file>

<file path=xl/sharedStrings.xml><?xml version="1.0" encoding="utf-8"?>
<sst xmlns="http://schemas.openxmlformats.org/spreadsheetml/2006/main" count="427" uniqueCount="31">
  <si>
    <t>A. nidulans</t>
  </si>
  <si>
    <t>A. fumigatus</t>
  </si>
  <si>
    <t>A. niger</t>
  </si>
  <si>
    <t>A. oryzae</t>
  </si>
  <si>
    <t>Species-specific orthogroups</t>
  </si>
  <si>
    <t>Percent species-specific orthogroups</t>
  </si>
  <si>
    <t>Total number orthogroups</t>
  </si>
  <si>
    <t>Orthogroup comparison</t>
  </si>
  <si>
    <t>Genome</t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&lt;0.01 is *, &lt;0.001 is **, &lt;0.0001 is ***</t>
    </r>
  </si>
  <si>
    <t>Species-specific orthogroups in category one</t>
  </si>
  <si>
    <t>Shared orthogroups in category one</t>
  </si>
  <si>
    <t>Shared orthogroups in category two</t>
  </si>
  <si>
    <t>Fisher's exact p-value of comparison</t>
  </si>
  <si>
    <t>All to All</t>
  </si>
  <si>
    <t>Primary to All</t>
  </si>
  <si>
    <t xml:space="preserve">Primary to Primary </t>
  </si>
  <si>
    <t>SM to All</t>
  </si>
  <si>
    <t>SM to SM</t>
  </si>
  <si>
    <t>Orthogroups shared in at least one genome</t>
  </si>
  <si>
    <t>Species-specific orthogroups in category two</t>
  </si>
  <si>
    <t>Category one</t>
  </si>
  <si>
    <t>Category two</t>
  </si>
  <si>
    <t>Benjamini-Hochberg corrected p-value</t>
  </si>
  <si>
    <t>Significance level</t>
  </si>
  <si>
    <t>PKS-NRPS-Hybrid to All</t>
  </si>
  <si>
    <t>PKS-NRPS-Hybrid to PKS-NRPS-Hybrid</t>
  </si>
  <si>
    <t>Synthase to All</t>
  </si>
  <si>
    <t>Synthase to Synthase</t>
  </si>
  <si>
    <t>Table S4b Primary and secondary metabolism orthogroup conservation. Orthogroup comparison p-values</t>
  </si>
  <si>
    <t>Table S4a Primary and secondary metabolism orthogroup conservation. Percentage of shared ortho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2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9">
    <xf numFmtId="0" fontId="0" fillId="0" borderId="0"/>
    <xf numFmtId="9" fontId="3" fillId="0" borderId="0" applyFon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1" applyNumberFormat="0" applyFill="0" applyAlignment="0" applyProtection="0"/>
    <xf numFmtId="0" fontId="9" fillId="0" borderId="2" applyNumberFormat="0" applyFill="0" applyAlignment="0" applyProtection="0"/>
    <xf numFmtId="0" fontId="10" fillId="0" borderId="3" applyNumberFormat="0" applyFill="0" applyAlignment="0" applyProtection="0"/>
    <xf numFmtId="0" fontId="10" fillId="0" borderId="0" applyNumberFormat="0" applyFill="0" applyBorder="0" applyAlignment="0" applyProtection="0"/>
    <xf numFmtId="0" fontId="11" fillId="2" borderId="0" applyNumberFormat="0" applyBorder="0" applyAlignment="0" applyProtection="0"/>
    <xf numFmtId="0" fontId="12" fillId="3" borderId="0" applyNumberFormat="0" applyBorder="0" applyAlignment="0" applyProtection="0"/>
    <xf numFmtId="0" fontId="13" fillId="4" borderId="0" applyNumberFormat="0" applyBorder="0" applyAlignment="0" applyProtection="0"/>
    <xf numFmtId="0" fontId="14" fillId="5" borderId="4" applyNumberFormat="0" applyAlignment="0" applyProtection="0"/>
    <xf numFmtId="0" fontId="15" fillId="6" borderId="5" applyNumberFormat="0" applyAlignment="0" applyProtection="0"/>
    <xf numFmtId="0" fontId="16" fillId="6" borderId="4" applyNumberFormat="0" applyAlignment="0" applyProtection="0"/>
    <xf numFmtId="0" fontId="17" fillId="0" borderId="6" applyNumberFormat="0" applyFill="0" applyAlignment="0" applyProtection="0"/>
    <xf numFmtId="0" fontId="18" fillId="7" borderId="7" applyNumberFormat="0" applyAlignment="0" applyProtection="0"/>
    <xf numFmtId="0" fontId="19" fillId="0" borderId="0" applyNumberFormat="0" applyFill="0" applyBorder="0" applyAlignment="0" applyProtection="0"/>
    <xf numFmtId="0" fontId="3" fillId="8" borderId="8" applyNumberFormat="0" applyFont="0" applyAlignment="0" applyProtection="0"/>
    <xf numFmtId="0" fontId="20" fillId="0" borderId="0" applyNumberFormat="0" applyFill="0" applyBorder="0" applyAlignment="0" applyProtection="0"/>
    <xf numFmtId="0" fontId="4" fillId="0" borderId="9" applyNumberFormat="0" applyFill="0" applyAlignment="0" applyProtection="0"/>
    <xf numFmtId="0" fontId="21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21" fillId="12" borderId="0" applyNumberFormat="0" applyBorder="0" applyAlignment="0" applyProtection="0"/>
    <xf numFmtId="0" fontId="21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21" fillId="16" borderId="0" applyNumberFormat="0" applyBorder="0" applyAlignment="0" applyProtection="0"/>
    <xf numFmtId="0" fontId="21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21" fillId="20" borderId="0" applyNumberFormat="0" applyBorder="0" applyAlignment="0" applyProtection="0"/>
    <xf numFmtId="0" fontId="21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21" fillId="24" borderId="0" applyNumberFormat="0" applyBorder="0" applyAlignment="0" applyProtection="0"/>
    <xf numFmtId="0" fontId="21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21" fillId="28" borderId="0" applyNumberFormat="0" applyBorder="0" applyAlignment="0" applyProtection="0"/>
    <xf numFmtId="0" fontId="21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21" fillId="32" borderId="0" applyNumberFormat="0" applyBorder="0" applyAlignment="0" applyProtection="0"/>
  </cellStyleXfs>
  <cellXfs count="41">
    <xf numFmtId="0" fontId="0" fillId="0" borderId="0" xfId="0"/>
    <xf numFmtId="0" fontId="0" fillId="0" borderId="0" xfId="0"/>
    <xf numFmtId="0" fontId="0" fillId="0" borderId="0" xfId="0" applyFill="1"/>
    <xf numFmtId="0" fontId="0" fillId="0" borderId="0" xfId="0" applyAlignment="1">
      <alignment horizontal="left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wrapText="1"/>
    </xf>
    <xf numFmtId="0" fontId="0" fillId="0" borderId="0" xfId="0" applyFill="1" applyAlignment="1">
      <alignment wrapText="1"/>
    </xf>
    <xf numFmtId="0" fontId="0" fillId="0" borderId="0" xfId="0" applyAlignment="1">
      <alignment wrapText="1"/>
    </xf>
    <xf numFmtId="164" fontId="0" fillId="0" borderId="0" xfId="1" applyNumberFormat="1" applyFont="1" applyFill="1"/>
    <xf numFmtId="0" fontId="4" fillId="0" borderId="0" xfId="0" applyFont="1" applyAlignment="1">
      <alignment horizontal="left"/>
    </xf>
    <xf numFmtId="0" fontId="1" fillId="0" borderId="0" xfId="0" applyFont="1" applyFill="1" applyAlignment="1">
      <alignment horizontal="left" vertical="center"/>
    </xf>
    <xf numFmtId="0" fontId="0" fillId="0" borderId="0" xfId="0" applyFill="1" applyAlignment="1">
      <alignment horizontal="left" wrapText="1"/>
    </xf>
    <xf numFmtId="11" fontId="0" fillId="0" borderId="0" xfId="0" applyNumberFormat="1"/>
    <xf numFmtId="11" fontId="0" fillId="0" borderId="0" xfId="0" applyNumberFormat="1" applyFill="1" applyAlignment="1">
      <alignment wrapText="1"/>
    </xf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11" fontId="22" fillId="0" borderId="0" xfId="0" applyNumberFormat="1" applyFont="1" applyFill="1"/>
    <xf numFmtId="0" fontId="1" fillId="0" borderId="0" xfId="0" applyFont="1"/>
    <xf numFmtId="0" fontId="0" fillId="0" borderId="0" xfId="0"/>
    <xf numFmtId="11" fontId="0" fillId="0" borderId="0" xfId="0" applyNumberFormat="1"/>
  </cellXfs>
  <cellStyles count="59">
    <cellStyle name="20% - Accent1" xfId="36" builtinId="30" customBuiltin="1"/>
    <cellStyle name="20% - Accent2" xfId="40" builtinId="34" customBuiltin="1"/>
    <cellStyle name="20% - Accent3" xfId="44" builtinId="38" customBuiltin="1"/>
    <cellStyle name="20% - Accent4" xfId="48" builtinId="42" customBuiltin="1"/>
    <cellStyle name="20% - Accent5" xfId="52" builtinId="46" customBuiltin="1"/>
    <cellStyle name="20% - Accent6" xfId="56" builtinId="50" customBuiltin="1"/>
    <cellStyle name="40% - Accent1" xfId="37" builtinId="31" customBuiltin="1"/>
    <cellStyle name="40% - Accent2" xfId="41" builtinId="35" customBuiltin="1"/>
    <cellStyle name="40% - Accent3" xfId="45" builtinId="39" customBuiltin="1"/>
    <cellStyle name="40% - Accent4" xfId="49" builtinId="43" customBuiltin="1"/>
    <cellStyle name="40% - Accent5" xfId="53" builtinId="47" customBuiltin="1"/>
    <cellStyle name="40% - Accent6" xfId="57" builtinId="51" customBuiltin="1"/>
    <cellStyle name="60% - Accent1" xfId="38" builtinId="32" customBuiltin="1"/>
    <cellStyle name="60% - Accent2" xfId="42" builtinId="36" customBuiltin="1"/>
    <cellStyle name="60% - Accent3" xfId="46" builtinId="40" customBuiltin="1"/>
    <cellStyle name="60% - Accent4" xfId="50" builtinId="44" customBuiltin="1"/>
    <cellStyle name="60% - Accent5" xfId="54" builtinId="48" customBuiltin="1"/>
    <cellStyle name="60% - Accent6" xfId="58" builtinId="52" customBuiltin="1"/>
    <cellStyle name="Accent1" xfId="35" builtinId="29" customBuiltin="1"/>
    <cellStyle name="Accent2" xfId="39" builtinId="33" customBuiltin="1"/>
    <cellStyle name="Accent3" xfId="43" builtinId="37" customBuiltin="1"/>
    <cellStyle name="Accent4" xfId="47" builtinId="41" customBuiltin="1"/>
    <cellStyle name="Accent5" xfId="51" builtinId="45" customBuiltin="1"/>
    <cellStyle name="Accent6" xfId="55" builtinId="49" customBuiltin="1"/>
    <cellStyle name="Bad" xfId="24" builtinId="27" customBuiltin="1"/>
    <cellStyle name="Calculation" xfId="28" builtinId="22" customBuiltin="1"/>
    <cellStyle name="Check Cell" xfId="30" builtinId="23" customBuiltin="1"/>
    <cellStyle name="Explanatory Text" xfId="33" builtinId="53" customBuiltin="1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Good" xfId="23" builtinId="26" customBuiltin="1"/>
    <cellStyle name="Heading 1" xfId="19" builtinId="16" customBuiltin="1"/>
    <cellStyle name="Heading 2" xfId="20" builtinId="17" customBuiltin="1"/>
    <cellStyle name="Heading 3" xfId="21" builtinId="18" customBuiltin="1"/>
    <cellStyle name="Heading 4" xfId="22" builtinId="19" customBuilti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Input" xfId="26" builtinId="20" customBuiltin="1"/>
    <cellStyle name="Linked Cell" xfId="29" builtinId="24" customBuiltin="1"/>
    <cellStyle name="Neutral" xfId="25" builtinId="28" customBuiltin="1"/>
    <cellStyle name="Normal" xfId="0" builtinId="0"/>
    <cellStyle name="Note" xfId="32" builtinId="10" customBuiltin="1"/>
    <cellStyle name="Output" xfId="27" builtinId="21" customBuiltin="1"/>
    <cellStyle name="Percent" xfId="1" builtinId="5"/>
    <cellStyle name="Title" xfId="18" builtinId="15" customBuiltin="1"/>
    <cellStyle name="Total" xfId="34" builtinId="25" customBuiltin="1"/>
    <cellStyle name="Warning Text" xfId="31" builtinId="11" customBuiltin="1"/>
  </cellStyles>
  <dxfs count="20">
    <dxf>
      <numFmt numFmtId="0" formatCode="General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5" formatCode="0.00E+00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5" formatCode="0.00E+00"/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  <alignment vertical="bottom" textRotation="0" wrapText="1" justifyLastLine="0" shrinkToFit="0"/>
    </dxf>
    <dxf>
      <numFmt numFmtId="164" formatCode="0.0%"/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alignment horizontal="left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  <alignment vertical="bottom" textRotation="0" wrapText="1" justifyLastLine="0" shrinkToFit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ables/table1.xml><?xml version="1.0" encoding="utf-8"?>
<table xmlns="http://schemas.openxmlformats.org/spreadsheetml/2006/main" id="2" name="Table2" displayName="Table2" ref="A2:F38" totalsRowShown="0" headerRowDxfId="19" dataDxfId="18">
  <autoFilter ref="A2:F38"/>
  <tableColumns count="6">
    <tableColumn id="1" name="Genome" dataDxfId="17"/>
    <tableColumn id="2" name="Orthogroup comparison" dataDxfId="16"/>
    <tableColumn id="5" name="Total number orthogroups" dataDxfId="15"/>
    <tableColumn id="4" name="Orthogroups shared in at least one genome" dataDxfId="14"/>
    <tableColumn id="3" name="Species-specific orthogroups" dataDxfId="13"/>
    <tableColumn id="6" name="Percent species-specific orthogroups" dataDxfId="12" dataCellStyle="Percent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id="4" name="Table4" displayName="Table4" ref="A2:J114" totalsRowShown="0" headerRowDxfId="11" dataDxfId="10">
  <autoFilter ref="A2:J114"/>
  <tableColumns count="10">
    <tableColumn id="1" name="Genome" dataDxfId="9"/>
    <tableColumn id="2" name="Category one" dataDxfId="8"/>
    <tableColumn id="9" name="Category two" dataDxfId="7"/>
    <tableColumn id="3" name="Species-specific orthogroups in category one" dataDxfId="6"/>
    <tableColumn id="4" name="Shared orthogroups in category one" dataDxfId="5"/>
    <tableColumn id="5" name="Species-specific orthogroups in category two" dataDxfId="4"/>
    <tableColumn id="6" name="Shared orthogroups in category two" dataDxfId="3"/>
    <tableColumn id="7" name="Fisher's exact p-value of comparison" dataDxfId="2"/>
    <tableColumn id="11" name="Benjamini-Hochberg corrected p-value" dataDxfId="1"/>
    <tableColumn id="14" name="Significance level" dataDxfId="0">
      <calculatedColumnFormula>IF(Table4[[#This Row],[Benjamini-Hochberg corrected p-value]]&lt;0.01, IF(Table4[[#This Row],[Benjamini-Hochberg corrected p-value]]&lt;0.001, IF(Table4[[#This Row],[Benjamini-Hochberg corrected p-value]]&lt;0.0001, "***", "**"), "*"), "")</calculatedColumnFormula>
    </tableColumn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8"/>
  <sheetViews>
    <sheetView tabSelected="1" workbookViewId="0">
      <selection activeCell="B12" sqref="B12"/>
    </sheetView>
  </sheetViews>
  <sheetFormatPr baseColWidth="10" defaultColWidth="8.83203125" defaultRowHeight="14" x14ac:dyDescent="0"/>
  <cols>
    <col min="1" max="1" width="13.33203125" style="3" customWidth="1"/>
    <col min="2" max="2" width="24.6640625" style="2" customWidth="1"/>
    <col min="3" max="5" width="17" style="2" customWidth="1"/>
    <col min="6" max="6" width="15.5" customWidth="1"/>
    <col min="8" max="8" width="49.1640625" customWidth="1"/>
    <col min="9" max="9" width="56.83203125" customWidth="1"/>
  </cols>
  <sheetData>
    <row r="1" spans="1:6" s="1" customFormat="1">
      <c r="A1" s="9" t="s">
        <v>30</v>
      </c>
      <c r="B1" s="2"/>
      <c r="C1" s="2"/>
      <c r="D1" s="2"/>
      <c r="E1" s="2"/>
    </row>
    <row r="2" spans="1:6" s="7" customFormat="1" ht="51" customHeight="1">
      <c r="A2" s="5" t="s">
        <v>8</v>
      </c>
      <c r="B2" s="6" t="s">
        <v>7</v>
      </c>
      <c r="C2" s="6" t="s">
        <v>6</v>
      </c>
      <c r="D2" s="6" t="s">
        <v>19</v>
      </c>
      <c r="E2" s="6" t="s">
        <v>4</v>
      </c>
      <c r="F2" s="6" t="s">
        <v>5</v>
      </c>
    </row>
    <row r="3" spans="1:6">
      <c r="A3" s="4" t="s">
        <v>0</v>
      </c>
      <c r="B3" s="2" t="s">
        <v>14</v>
      </c>
      <c r="C3" s="2">
        <v>9577</v>
      </c>
      <c r="D3" s="2">
        <v>7356</v>
      </c>
      <c r="E3" s="2">
        <v>2221</v>
      </c>
      <c r="F3" s="8">
        <v>0.23190978385715777</v>
      </c>
    </row>
    <row r="4" spans="1:6">
      <c r="A4" s="4" t="s">
        <v>0</v>
      </c>
      <c r="B4" s="2" t="s">
        <v>15</v>
      </c>
      <c r="C4" s="2">
        <v>1359</v>
      </c>
      <c r="D4" s="2">
        <v>1203</v>
      </c>
      <c r="E4" s="2">
        <v>156</v>
      </c>
      <c r="F4" s="8">
        <v>0.11479028697571744</v>
      </c>
    </row>
    <row r="5" spans="1:6">
      <c r="A5" s="4" t="s">
        <v>0</v>
      </c>
      <c r="B5" s="2" t="s">
        <v>16</v>
      </c>
      <c r="C5" s="2">
        <v>1359</v>
      </c>
      <c r="D5" s="2">
        <v>1172</v>
      </c>
      <c r="E5" s="2">
        <v>187</v>
      </c>
      <c r="F5" s="8">
        <v>0.13760117733627666</v>
      </c>
    </row>
    <row r="6" spans="1:6">
      <c r="A6" s="4" t="s">
        <v>0</v>
      </c>
      <c r="B6" s="2" t="s">
        <v>25</v>
      </c>
      <c r="C6" s="14">
        <v>30</v>
      </c>
      <c r="D6" s="2">
        <f>Table2[[#This Row],[Total number orthogroups]]-Table2[[#This Row],[Species-specific orthogroups]]</f>
        <v>19</v>
      </c>
      <c r="E6" s="22">
        <v>11</v>
      </c>
      <c r="F6" s="8">
        <f>Table2[[#This Row],[Species-specific orthogroups]]/Table2[[#This Row],[Total number orthogroups]]</f>
        <v>0.36666666666666664</v>
      </c>
    </row>
    <row r="7" spans="1:6">
      <c r="A7" s="4" t="s">
        <v>0</v>
      </c>
      <c r="B7" s="2" t="s">
        <v>26</v>
      </c>
      <c r="C7" s="14">
        <v>30</v>
      </c>
      <c r="D7" s="2">
        <f>Table2[[#This Row],[Total number orthogroups]]-Table2[[#This Row],[Species-specific orthogroups]]</f>
        <v>18</v>
      </c>
      <c r="E7" s="18">
        <v>12</v>
      </c>
      <c r="F7" s="8">
        <f>Table2[[#This Row],[Species-specific orthogroups]]/Table2[[#This Row],[Total number orthogroups]]</f>
        <v>0.4</v>
      </c>
    </row>
    <row r="8" spans="1:6" s="25" customFormat="1">
      <c r="A8" s="4" t="s">
        <v>0</v>
      </c>
      <c r="B8" s="2" t="s">
        <v>27</v>
      </c>
      <c r="C8" s="26">
        <v>47</v>
      </c>
      <c r="D8" s="2">
        <f>Table2[[#This Row],[Total number orthogroups]]-Table2[[#This Row],[Species-specific orthogroups]]</f>
        <v>30</v>
      </c>
      <c r="E8" s="33">
        <v>17</v>
      </c>
      <c r="F8" s="8">
        <f>Table2[[#This Row],[Species-specific orthogroups]]/Table2[[#This Row],[Total number orthogroups]]</f>
        <v>0.36170212765957449</v>
      </c>
    </row>
    <row r="9" spans="1:6" s="25" customFormat="1">
      <c r="A9" s="4" t="s">
        <v>0</v>
      </c>
      <c r="B9" s="2" t="s">
        <v>28</v>
      </c>
      <c r="C9" s="26">
        <v>47</v>
      </c>
      <c r="D9" s="2">
        <f>Table2[[#This Row],[Total number orthogroups]]-Table2[[#This Row],[Species-specific orthogroups]]</f>
        <v>25</v>
      </c>
      <c r="E9" s="29">
        <v>22</v>
      </c>
      <c r="F9" s="8">
        <f>Table2[[#This Row],[Species-specific orthogroups]]/Table2[[#This Row],[Total number orthogroups]]</f>
        <v>0.46808510638297873</v>
      </c>
    </row>
    <row r="10" spans="1:6">
      <c r="A10" s="4" t="s">
        <v>0</v>
      </c>
      <c r="B10" s="2" t="s">
        <v>17</v>
      </c>
      <c r="C10" s="2">
        <v>417</v>
      </c>
      <c r="D10" s="2">
        <v>289</v>
      </c>
      <c r="E10" s="2">
        <v>128</v>
      </c>
      <c r="F10" s="8">
        <v>0.30695443645083931</v>
      </c>
    </row>
    <row r="11" spans="1:6">
      <c r="A11" s="4" t="s">
        <v>0</v>
      </c>
      <c r="B11" s="2" t="s">
        <v>18</v>
      </c>
      <c r="C11" s="2">
        <v>417</v>
      </c>
      <c r="D11" s="2">
        <v>146</v>
      </c>
      <c r="E11" s="2">
        <v>271</v>
      </c>
      <c r="F11" s="8">
        <v>0.64988009592326135</v>
      </c>
    </row>
    <row r="12" spans="1:6">
      <c r="A12" s="4" t="s">
        <v>1</v>
      </c>
      <c r="B12" s="2" t="s">
        <v>14</v>
      </c>
      <c r="C12" s="2">
        <v>8810</v>
      </c>
      <c r="D12" s="2">
        <v>7234</v>
      </c>
      <c r="E12" s="2">
        <v>1576</v>
      </c>
      <c r="F12" s="8">
        <v>0.17888762769580022</v>
      </c>
    </row>
    <row r="13" spans="1:6">
      <c r="A13" s="4" t="s">
        <v>1</v>
      </c>
      <c r="B13" s="2" t="s">
        <v>15</v>
      </c>
      <c r="C13" s="2">
        <v>1322</v>
      </c>
      <c r="D13" s="2">
        <v>1223</v>
      </c>
      <c r="E13" s="2">
        <v>99</v>
      </c>
      <c r="F13" s="8">
        <v>7.4886535552193642E-2</v>
      </c>
    </row>
    <row r="14" spans="1:6">
      <c r="A14" s="4" t="s">
        <v>1</v>
      </c>
      <c r="B14" s="2" t="s">
        <v>16</v>
      </c>
      <c r="C14" s="2">
        <v>1322</v>
      </c>
      <c r="D14" s="2">
        <v>1205</v>
      </c>
      <c r="E14" s="2">
        <v>117</v>
      </c>
      <c r="F14" s="8">
        <v>8.8502269288956145E-2</v>
      </c>
    </row>
    <row r="15" spans="1:6">
      <c r="A15" s="4" t="s">
        <v>1</v>
      </c>
      <c r="B15" s="2" t="s">
        <v>25</v>
      </c>
      <c r="C15" s="15">
        <v>20</v>
      </c>
      <c r="D15" s="2">
        <f>Table2[[#This Row],[Total number orthogroups]]-Table2[[#This Row],[Species-specific orthogroups]]</f>
        <v>15</v>
      </c>
      <c r="E15" s="23">
        <v>5</v>
      </c>
      <c r="F15" s="8">
        <f>Table2[[#This Row],[Species-specific orthogroups]]/Table2[[#This Row],[Total number orthogroups]]</f>
        <v>0.25</v>
      </c>
    </row>
    <row r="16" spans="1:6">
      <c r="A16" s="4" t="s">
        <v>1</v>
      </c>
      <c r="B16" s="2" t="s">
        <v>26</v>
      </c>
      <c r="C16" s="15">
        <v>20</v>
      </c>
      <c r="D16" s="2">
        <f>Table2[[#This Row],[Total number orthogroups]]-Table2[[#This Row],[Species-specific orthogroups]]</f>
        <v>15</v>
      </c>
      <c r="E16" s="19">
        <v>5</v>
      </c>
      <c r="F16" s="8">
        <f>Table2[[#This Row],[Species-specific orthogroups]]/Table2[[#This Row],[Total number orthogroups]]</f>
        <v>0.25</v>
      </c>
    </row>
    <row r="17" spans="1:6" s="25" customFormat="1">
      <c r="A17" s="4" t="s">
        <v>1</v>
      </c>
      <c r="B17" s="2" t="s">
        <v>27</v>
      </c>
      <c r="C17" s="27">
        <v>25</v>
      </c>
      <c r="D17" s="2">
        <f>Table2[[#This Row],[Total number orthogroups]]-Table2[[#This Row],[Species-specific orthogroups]]</f>
        <v>19</v>
      </c>
      <c r="E17" s="34">
        <v>6</v>
      </c>
      <c r="F17" s="8">
        <f>Table2[[#This Row],[Species-specific orthogroups]]/Table2[[#This Row],[Total number orthogroups]]</f>
        <v>0.24</v>
      </c>
    </row>
    <row r="18" spans="1:6" s="25" customFormat="1">
      <c r="A18" s="4" t="s">
        <v>1</v>
      </c>
      <c r="B18" s="2" t="s">
        <v>28</v>
      </c>
      <c r="C18" s="27">
        <v>25</v>
      </c>
      <c r="D18" s="2">
        <f>Table2[[#This Row],[Total number orthogroups]]-Table2[[#This Row],[Species-specific orthogroups]]</f>
        <v>18</v>
      </c>
      <c r="E18" s="30">
        <v>7</v>
      </c>
      <c r="F18" s="8">
        <f>Table2[[#This Row],[Species-specific orthogroups]]/Table2[[#This Row],[Total number orthogroups]]</f>
        <v>0.28000000000000003</v>
      </c>
    </row>
    <row r="19" spans="1:6">
      <c r="A19" s="4" t="s">
        <v>1</v>
      </c>
      <c r="B19" s="2" t="s">
        <v>17</v>
      </c>
      <c r="C19" s="2">
        <v>281</v>
      </c>
      <c r="D19" s="2">
        <v>208</v>
      </c>
      <c r="E19" s="2">
        <v>73</v>
      </c>
      <c r="F19" s="8">
        <v>0.2597864768683274</v>
      </c>
    </row>
    <row r="20" spans="1:6">
      <c r="A20" s="4" t="s">
        <v>1</v>
      </c>
      <c r="B20" s="2" t="s">
        <v>18</v>
      </c>
      <c r="C20" s="2">
        <v>281</v>
      </c>
      <c r="D20" s="2">
        <v>130</v>
      </c>
      <c r="E20" s="2">
        <v>151</v>
      </c>
      <c r="F20" s="8">
        <v>0.53736654804270467</v>
      </c>
    </row>
    <row r="21" spans="1:6">
      <c r="A21" s="4" t="s">
        <v>2</v>
      </c>
      <c r="B21" s="2" t="s">
        <v>14</v>
      </c>
      <c r="C21" s="2">
        <v>12386</v>
      </c>
      <c r="D21" s="2">
        <v>7170</v>
      </c>
      <c r="E21" s="2">
        <v>5216</v>
      </c>
      <c r="F21" s="8">
        <v>0.4211206200549007</v>
      </c>
    </row>
    <row r="22" spans="1:6">
      <c r="A22" s="4" t="s">
        <v>2</v>
      </c>
      <c r="B22" s="2" t="s">
        <v>15</v>
      </c>
      <c r="C22" s="2">
        <v>1410</v>
      </c>
      <c r="D22" s="2">
        <v>1229</v>
      </c>
      <c r="E22" s="2">
        <v>181</v>
      </c>
      <c r="F22" s="8">
        <v>0.12836879432624113</v>
      </c>
    </row>
    <row r="23" spans="1:6">
      <c r="A23" s="4" t="s">
        <v>2</v>
      </c>
      <c r="B23" s="2" t="s">
        <v>16</v>
      </c>
      <c r="C23" s="2">
        <v>1410</v>
      </c>
      <c r="D23" s="2">
        <v>1188</v>
      </c>
      <c r="E23" s="2">
        <v>222</v>
      </c>
      <c r="F23" s="8">
        <v>0.1574468085106383</v>
      </c>
    </row>
    <row r="24" spans="1:6">
      <c r="A24" s="4" t="s">
        <v>2</v>
      </c>
      <c r="B24" s="2" t="s">
        <v>25</v>
      </c>
      <c r="C24" s="16">
        <v>35</v>
      </c>
      <c r="D24" s="2">
        <f>Table2[[#This Row],[Total number orthogroups]]-Table2[[#This Row],[Species-specific orthogroups]]</f>
        <v>24</v>
      </c>
      <c r="E24" s="24">
        <v>11</v>
      </c>
      <c r="F24" s="8">
        <f>Table2[[#This Row],[Species-specific orthogroups]]/Table2[[#This Row],[Total number orthogroups]]</f>
        <v>0.31428571428571428</v>
      </c>
    </row>
    <row r="25" spans="1:6">
      <c r="A25" s="4" t="s">
        <v>2</v>
      </c>
      <c r="B25" s="2" t="s">
        <v>26</v>
      </c>
      <c r="C25" s="16">
        <v>35</v>
      </c>
      <c r="D25" s="2">
        <f>Table2[[#This Row],[Total number orthogroups]]-Table2[[#This Row],[Species-specific orthogroups]]</f>
        <v>23</v>
      </c>
      <c r="E25" s="20">
        <v>12</v>
      </c>
      <c r="F25" s="8">
        <f>Table2[[#This Row],[Species-specific orthogroups]]/Table2[[#This Row],[Total number orthogroups]]</f>
        <v>0.34285714285714286</v>
      </c>
    </row>
    <row r="26" spans="1:6" s="25" customFormat="1">
      <c r="A26" s="4" t="s">
        <v>2</v>
      </c>
      <c r="B26" s="2" t="s">
        <v>27</v>
      </c>
      <c r="C26" s="28">
        <v>50</v>
      </c>
      <c r="D26" s="2">
        <f>Table2[[#This Row],[Total number orthogroups]]-Table2[[#This Row],[Species-specific orthogroups]]</f>
        <v>37</v>
      </c>
      <c r="E26" s="35">
        <v>13</v>
      </c>
      <c r="F26" s="8">
        <f>Table2[[#This Row],[Species-specific orthogroups]]/Table2[[#This Row],[Total number orthogroups]]</f>
        <v>0.26</v>
      </c>
    </row>
    <row r="27" spans="1:6" s="25" customFormat="1">
      <c r="A27" s="4" t="s">
        <v>2</v>
      </c>
      <c r="B27" s="2" t="s">
        <v>28</v>
      </c>
      <c r="C27" s="28">
        <v>50</v>
      </c>
      <c r="D27" s="2">
        <f>Table2[[#This Row],[Total number orthogroups]]-Table2[[#This Row],[Species-specific orthogroups]]</f>
        <v>28</v>
      </c>
      <c r="E27" s="31">
        <v>22</v>
      </c>
      <c r="F27" s="8">
        <f>Table2[[#This Row],[Species-specific orthogroups]]/Table2[[#This Row],[Total number orthogroups]]</f>
        <v>0.44</v>
      </c>
    </row>
    <row r="28" spans="1:6">
      <c r="A28" s="4" t="s">
        <v>2</v>
      </c>
      <c r="B28" s="2" t="s">
        <v>17</v>
      </c>
      <c r="C28" s="2">
        <v>612</v>
      </c>
      <c r="D28" s="2">
        <v>392</v>
      </c>
      <c r="E28" s="2">
        <v>220</v>
      </c>
      <c r="F28" s="8">
        <v>0.35947712418300654</v>
      </c>
    </row>
    <row r="29" spans="1:6">
      <c r="A29" s="4" t="s">
        <v>2</v>
      </c>
      <c r="B29" s="2" t="s">
        <v>18</v>
      </c>
      <c r="C29" s="2">
        <v>612</v>
      </c>
      <c r="D29" s="2">
        <v>155</v>
      </c>
      <c r="E29" s="2">
        <v>457</v>
      </c>
      <c r="F29" s="8">
        <v>0.74673202614379075</v>
      </c>
    </row>
    <row r="30" spans="1:6">
      <c r="A30" s="4" t="s">
        <v>3</v>
      </c>
      <c r="B30" s="2" t="s">
        <v>14</v>
      </c>
      <c r="C30" s="2">
        <v>10440</v>
      </c>
      <c r="D30" s="2">
        <v>7051</v>
      </c>
      <c r="E30" s="2">
        <v>3389</v>
      </c>
      <c r="F30" s="8">
        <v>0.32461685823754782</v>
      </c>
    </row>
    <row r="31" spans="1:6">
      <c r="A31" s="4" t="s">
        <v>3</v>
      </c>
      <c r="B31" s="2" t="s">
        <v>15</v>
      </c>
      <c r="C31" s="2">
        <v>1502</v>
      </c>
      <c r="D31" s="2">
        <v>1270</v>
      </c>
      <c r="E31" s="2">
        <v>232</v>
      </c>
      <c r="F31" s="8">
        <v>0.15446071904127828</v>
      </c>
    </row>
    <row r="32" spans="1:6">
      <c r="A32" s="4" t="s">
        <v>3</v>
      </c>
      <c r="B32" s="2" t="s">
        <v>16</v>
      </c>
      <c r="C32" s="2">
        <v>1502</v>
      </c>
      <c r="D32" s="2">
        <v>1231</v>
      </c>
      <c r="E32" s="2">
        <v>271</v>
      </c>
      <c r="F32" s="8">
        <v>0.18042609853528627</v>
      </c>
    </row>
    <row r="33" spans="1:6">
      <c r="A33" s="4" t="s">
        <v>3</v>
      </c>
      <c r="B33" s="2" t="s">
        <v>25</v>
      </c>
      <c r="C33" s="17">
        <v>37</v>
      </c>
      <c r="D33" s="2">
        <f>Table2[[#This Row],[Total number orthogroups]]-Table2[[#This Row],[Species-specific orthogroups]]</f>
        <v>22</v>
      </c>
      <c r="E33" s="25">
        <v>15</v>
      </c>
      <c r="F33" s="8">
        <f>Table2[[#This Row],[Species-specific orthogroups]]/Table2[[#This Row],[Total number orthogroups]]</f>
        <v>0.40540540540540543</v>
      </c>
    </row>
    <row r="34" spans="1:6">
      <c r="A34" s="4" t="s">
        <v>3</v>
      </c>
      <c r="B34" s="2" t="s">
        <v>26</v>
      </c>
      <c r="C34" s="17">
        <v>37</v>
      </c>
      <c r="D34" s="2">
        <f>Table2[[#This Row],[Total number orthogroups]]-Table2[[#This Row],[Species-specific orthogroups]]</f>
        <v>21</v>
      </c>
      <c r="E34" s="21">
        <v>16</v>
      </c>
      <c r="F34" s="8">
        <f>Table2[[#This Row],[Species-specific orthogroups]]/Table2[[#This Row],[Total number orthogroups]]</f>
        <v>0.43243243243243246</v>
      </c>
    </row>
    <row r="35" spans="1:6" s="25" customFormat="1">
      <c r="A35" s="4" t="s">
        <v>3</v>
      </c>
      <c r="B35" s="2" t="s">
        <v>27</v>
      </c>
      <c r="C35" s="28">
        <v>50</v>
      </c>
      <c r="D35" s="2">
        <f>Table2[[#This Row],[Total number orthogroups]]-Table2[[#This Row],[Species-specific orthogroups]]</f>
        <v>31</v>
      </c>
      <c r="E35" s="36">
        <v>19</v>
      </c>
      <c r="F35" s="8">
        <f>Table2[[#This Row],[Species-specific orthogroups]]/Table2[[#This Row],[Total number orthogroups]]</f>
        <v>0.38</v>
      </c>
    </row>
    <row r="36" spans="1:6" s="25" customFormat="1">
      <c r="A36" s="4" t="s">
        <v>3</v>
      </c>
      <c r="B36" s="2" t="s">
        <v>28</v>
      </c>
      <c r="C36" s="28">
        <v>50</v>
      </c>
      <c r="D36" s="2">
        <f>Table2[[#This Row],[Total number orthogroups]]-Table2[[#This Row],[Species-specific orthogroups]]</f>
        <v>26</v>
      </c>
      <c r="E36" s="32">
        <v>24</v>
      </c>
      <c r="F36" s="8">
        <f>Table2[[#This Row],[Species-specific orthogroups]]/Table2[[#This Row],[Total number orthogroups]]</f>
        <v>0.48</v>
      </c>
    </row>
    <row r="37" spans="1:6">
      <c r="A37" s="4" t="s">
        <v>3</v>
      </c>
      <c r="B37" s="2" t="s">
        <v>17</v>
      </c>
      <c r="C37" s="2">
        <v>515</v>
      </c>
      <c r="D37" s="2">
        <v>319</v>
      </c>
      <c r="E37" s="2">
        <v>196</v>
      </c>
      <c r="F37" s="8">
        <v>0.38058252427184464</v>
      </c>
    </row>
    <row r="38" spans="1:6">
      <c r="A38" s="4" t="s">
        <v>3</v>
      </c>
      <c r="B38" s="2" t="s">
        <v>18</v>
      </c>
      <c r="C38" s="2">
        <v>515</v>
      </c>
      <c r="D38" s="2">
        <v>156</v>
      </c>
      <c r="E38" s="2">
        <v>359</v>
      </c>
      <c r="F38" s="8">
        <v>0.69708737864077674</v>
      </c>
    </row>
  </sheetData>
  <pageMargins left="0.7" right="0.7" top="0.75" bottom="0.75" header="0.3" footer="0.3"/>
  <pageSetup orientation="portrait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5"/>
  <sheetViews>
    <sheetView workbookViewId="0"/>
  </sheetViews>
  <sheetFormatPr baseColWidth="10" defaultColWidth="8.83203125" defaultRowHeight="14" x14ac:dyDescent="0"/>
  <cols>
    <col min="1" max="1" width="16" style="3" customWidth="1"/>
    <col min="2" max="2" width="24.33203125" customWidth="1"/>
    <col min="3" max="3" width="24.33203125" style="1" customWidth="1"/>
    <col min="4" max="8" width="19.1640625" customWidth="1"/>
    <col min="9" max="9" width="19.1640625" style="12" customWidth="1"/>
    <col min="10" max="10" width="12.83203125" customWidth="1"/>
  </cols>
  <sheetData>
    <row r="1" spans="1:10" s="1" customFormat="1">
      <c r="A1" s="9" t="s">
        <v>29</v>
      </c>
      <c r="I1" s="12"/>
    </row>
    <row r="2" spans="1:10" s="7" customFormat="1" ht="44" customHeight="1">
      <c r="A2" s="11" t="s">
        <v>8</v>
      </c>
      <c r="B2" s="6" t="s">
        <v>21</v>
      </c>
      <c r="C2" s="6" t="s">
        <v>22</v>
      </c>
      <c r="D2" s="6" t="s">
        <v>10</v>
      </c>
      <c r="E2" s="6" t="s">
        <v>11</v>
      </c>
      <c r="F2" s="6" t="s">
        <v>20</v>
      </c>
      <c r="G2" s="6" t="s">
        <v>12</v>
      </c>
      <c r="H2" s="6" t="s">
        <v>13</v>
      </c>
      <c r="I2" s="13" t="s">
        <v>23</v>
      </c>
      <c r="J2" s="7" t="s">
        <v>24</v>
      </c>
    </row>
    <row r="3" spans="1:10">
      <c r="A3" s="38" t="s">
        <v>0</v>
      </c>
      <c r="B3" s="39" t="s">
        <v>15</v>
      </c>
      <c r="C3" s="39" t="s">
        <v>16</v>
      </c>
      <c r="D3" s="39">
        <v>156</v>
      </c>
      <c r="E3" s="39">
        <v>1203</v>
      </c>
      <c r="F3" s="39">
        <v>187</v>
      </c>
      <c r="G3" s="39">
        <v>1172</v>
      </c>
      <c r="H3" s="40">
        <v>8.3003158565110105E-2</v>
      </c>
      <c r="I3" s="40">
        <v>0.12911602443461601</v>
      </c>
      <c r="J3" t="str">
        <f>IF(Table4[[#This Row],[Benjamini-Hochberg corrected p-value]]&lt;0.01, IF(Table4[[#This Row],[Benjamini-Hochberg corrected p-value]]&lt;0.001, IF(Table4[[#This Row],[Benjamini-Hochberg corrected p-value]]&lt;0.0001, "***", "**"), "*"), "")</f>
        <v/>
      </c>
    </row>
    <row r="4" spans="1:10">
      <c r="A4" s="38" t="s">
        <v>0</v>
      </c>
      <c r="B4" s="39" t="s">
        <v>15</v>
      </c>
      <c r="C4" s="39" t="s">
        <v>25</v>
      </c>
      <c r="D4" s="39">
        <v>156</v>
      </c>
      <c r="E4" s="39">
        <v>1203</v>
      </c>
      <c r="F4" s="39">
        <v>11</v>
      </c>
      <c r="G4" s="39">
        <v>19</v>
      </c>
      <c r="H4" s="40">
        <v>3.8604907382590499E-4</v>
      </c>
      <c r="I4" s="40">
        <v>1.1086537504743899E-3</v>
      </c>
      <c r="J4" t="str">
        <f>IF(Table4[[#This Row],[Benjamini-Hochberg corrected p-value]]&lt;0.01, IF(Table4[[#This Row],[Benjamini-Hochberg corrected p-value]]&lt;0.001, IF(Table4[[#This Row],[Benjamini-Hochberg corrected p-value]]&lt;0.0001, "***", "**"), "*"), "")</f>
        <v>*</v>
      </c>
    </row>
    <row r="5" spans="1:10">
      <c r="A5" s="38" t="s">
        <v>0</v>
      </c>
      <c r="B5" s="39" t="s">
        <v>15</v>
      </c>
      <c r="C5" s="39" t="s">
        <v>26</v>
      </c>
      <c r="D5" s="39">
        <v>156</v>
      </c>
      <c r="E5" s="39">
        <v>1203</v>
      </c>
      <c r="F5" s="39">
        <v>12</v>
      </c>
      <c r="G5" s="39">
        <v>18</v>
      </c>
      <c r="H5" s="40">
        <v>8.1578061724473498E-5</v>
      </c>
      <c r="I5" s="40">
        <v>2.68727732739442E-4</v>
      </c>
      <c r="J5" t="str">
        <f>IF(Table4[[#This Row],[Benjamini-Hochberg corrected p-value]]&lt;0.01, IF(Table4[[#This Row],[Benjamini-Hochberg corrected p-value]]&lt;0.001, IF(Table4[[#This Row],[Benjamini-Hochberg corrected p-value]]&lt;0.0001, "***", "**"), "*"), "")</f>
        <v>**</v>
      </c>
    </row>
    <row r="6" spans="1:10">
      <c r="A6" s="38" t="s">
        <v>0</v>
      </c>
      <c r="B6" s="39" t="s">
        <v>15</v>
      </c>
      <c r="C6" s="39" t="s">
        <v>27</v>
      </c>
      <c r="D6" s="39">
        <v>156</v>
      </c>
      <c r="E6" s="39">
        <v>1203</v>
      </c>
      <c r="F6" s="39">
        <v>17</v>
      </c>
      <c r="G6" s="39">
        <v>30</v>
      </c>
      <c r="H6" s="40">
        <v>1.5544960330049602E-5</v>
      </c>
      <c r="I6" s="40">
        <v>5.44073611551736E-5</v>
      </c>
      <c r="J6" t="str">
        <f>IF(Table4[[#This Row],[Benjamini-Hochberg corrected p-value]]&lt;0.01, IF(Table4[[#This Row],[Benjamini-Hochberg corrected p-value]]&lt;0.001, IF(Table4[[#This Row],[Benjamini-Hochberg corrected p-value]]&lt;0.0001, "***", "**"), "*"), "")</f>
        <v>***</v>
      </c>
    </row>
    <row r="7" spans="1:10">
      <c r="A7" s="38" t="s">
        <v>0</v>
      </c>
      <c r="B7" s="39" t="s">
        <v>15</v>
      </c>
      <c r="C7" s="39" t="s">
        <v>28</v>
      </c>
      <c r="D7" s="39">
        <v>156</v>
      </c>
      <c r="E7" s="39">
        <v>1203</v>
      </c>
      <c r="F7" s="39">
        <v>22</v>
      </c>
      <c r="G7" s="39">
        <v>25</v>
      </c>
      <c r="H7" s="40">
        <v>4.6042923840114797E-9</v>
      </c>
      <c r="I7" s="40">
        <v>2.3440033954967501E-8</v>
      </c>
      <c r="J7" t="str">
        <f>IF(Table4[[#This Row],[Benjamini-Hochberg corrected p-value]]&lt;0.01, IF(Table4[[#This Row],[Benjamini-Hochberg corrected p-value]]&lt;0.001, IF(Table4[[#This Row],[Benjamini-Hochberg corrected p-value]]&lt;0.0001, "***", "**"), "*"), "")</f>
        <v>***</v>
      </c>
    </row>
    <row r="8" spans="1:10">
      <c r="A8" s="38" t="s">
        <v>0</v>
      </c>
      <c r="B8" s="39" t="s">
        <v>15</v>
      </c>
      <c r="C8" s="39" t="s">
        <v>17</v>
      </c>
      <c r="D8" s="39">
        <v>156</v>
      </c>
      <c r="E8" s="39">
        <v>1203</v>
      </c>
      <c r="F8" s="39">
        <v>128</v>
      </c>
      <c r="G8" s="39">
        <v>289</v>
      </c>
      <c r="H8" s="40">
        <v>1.47539526324586E-18</v>
      </c>
      <c r="I8" s="40">
        <v>1.0327766842720999E-17</v>
      </c>
      <c r="J8" t="str">
        <f>IF(Table4[[#This Row],[Benjamini-Hochberg corrected p-value]]&lt;0.01, IF(Table4[[#This Row],[Benjamini-Hochberg corrected p-value]]&lt;0.001, IF(Table4[[#This Row],[Benjamini-Hochberg corrected p-value]]&lt;0.0001, "***", "**"), "*"), "")</f>
        <v>***</v>
      </c>
    </row>
    <row r="9" spans="1:10">
      <c r="A9" s="38" t="s">
        <v>0</v>
      </c>
      <c r="B9" s="39" t="s">
        <v>15</v>
      </c>
      <c r="C9" s="39" t="s">
        <v>18</v>
      </c>
      <c r="D9" s="39">
        <v>156</v>
      </c>
      <c r="E9" s="39">
        <v>1203</v>
      </c>
      <c r="F9" s="39">
        <v>271</v>
      </c>
      <c r="G9" s="39">
        <v>146</v>
      </c>
      <c r="H9" s="40">
        <v>1.0506846949758799E-99</v>
      </c>
      <c r="I9" s="40">
        <v>2.35353371674597E-98</v>
      </c>
      <c r="J9" t="str">
        <f>IF(Table4[[#This Row],[Benjamini-Hochberg corrected p-value]]&lt;0.01, IF(Table4[[#This Row],[Benjamini-Hochberg corrected p-value]]&lt;0.001, IF(Table4[[#This Row],[Benjamini-Hochberg corrected p-value]]&lt;0.0001, "***", "**"), "*"), "")</f>
        <v>***</v>
      </c>
    </row>
    <row r="10" spans="1:10">
      <c r="A10" s="38" t="s">
        <v>0</v>
      </c>
      <c r="B10" s="39" t="s">
        <v>16</v>
      </c>
      <c r="C10" s="39" t="s">
        <v>25</v>
      </c>
      <c r="D10" s="39">
        <v>187</v>
      </c>
      <c r="E10" s="39">
        <v>1172</v>
      </c>
      <c r="F10" s="39">
        <v>11</v>
      </c>
      <c r="G10" s="39">
        <v>19</v>
      </c>
      <c r="H10" s="40">
        <v>1.71464874545896E-3</v>
      </c>
      <c r="I10" s="40">
        <v>4.17479694546529E-3</v>
      </c>
      <c r="J10" t="str">
        <f>IF(Table4[[#This Row],[Benjamini-Hochberg corrected p-value]]&lt;0.01, IF(Table4[[#This Row],[Benjamini-Hochberg corrected p-value]]&lt;0.001, IF(Table4[[#This Row],[Benjamini-Hochberg corrected p-value]]&lt;0.0001, "***", "**"), "*"), "")</f>
        <v>*</v>
      </c>
    </row>
    <row r="11" spans="1:10">
      <c r="A11" s="38" t="s">
        <v>0</v>
      </c>
      <c r="B11" s="39" t="s">
        <v>16</v>
      </c>
      <c r="C11" s="39" t="s">
        <v>26</v>
      </c>
      <c r="D11" s="39">
        <v>187</v>
      </c>
      <c r="E11" s="39">
        <v>1172</v>
      </c>
      <c r="F11" s="39">
        <v>12</v>
      </c>
      <c r="G11" s="39">
        <v>18</v>
      </c>
      <c r="H11" s="40">
        <v>4.36815912842395E-4</v>
      </c>
      <c r="I11" s="40">
        <v>1.18797706369954E-3</v>
      </c>
      <c r="J11" t="str">
        <f>IF(Table4[[#This Row],[Benjamini-Hochberg corrected p-value]]&lt;0.01, IF(Table4[[#This Row],[Benjamini-Hochberg corrected p-value]]&lt;0.001, IF(Table4[[#This Row],[Benjamini-Hochberg corrected p-value]]&lt;0.0001, "***", "**"), "*"), "")</f>
        <v>*</v>
      </c>
    </row>
    <row r="12" spans="1:10">
      <c r="A12" s="38" t="s">
        <v>0</v>
      </c>
      <c r="B12" s="39" t="s">
        <v>16</v>
      </c>
      <c r="C12" s="39" t="s">
        <v>27</v>
      </c>
      <c r="D12" s="39">
        <v>187</v>
      </c>
      <c r="E12" s="39">
        <v>1172</v>
      </c>
      <c r="F12" s="39">
        <v>17</v>
      </c>
      <c r="G12" s="39">
        <v>30</v>
      </c>
      <c r="H12" s="40">
        <v>1.4273959397664599E-4</v>
      </c>
      <c r="I12" s="40">
        <v>4.4407873681623198E-4</v>
      </c>
      <c r="J12" t="str">
        <f>IF(Table4[[#This Row],[Benjamini-Hochberg corrected p-value]]&lt;0.01, IF(Table4[[#This Row],[Benjamini-Hochberg corrected p-value]]&lt;0.001, IF(Table4[[#This Row],[Benjamini-Hochberg corrected p-value]]&lt;0.0001, "***", "**"), "*"), "")</f>
        <v>**</v>
      </c>
    </row>
    <row r="13" spans="1:10">
      <c r="A13" s="38" t="s">
        <v>0</v>
      </c>
      <c r="B13" s="39" t="s">
        <v>16</v>
      </c>
      <c r="C13" s="39" t="s">
        <v>28</v>
      </c>
      <c r="D13" s="39">
        <v>187</v>
      </c>
      <c r="E13" s="39">
        <v>1172</v>
      </c>
      <c r="F13" s="39">
        <v>22</v>
      </c>
      <c r="G13" s="39">
        <v>25</v>
      </c>
      <c r="H13" s="40">
        <v>1.05511155372473E-7</v>
      </c>
      <c r="I13" s="40">
        <v>5.1379345224856396E-7</v>
      </c>
      <c r="J13" t="str">
        <f>IF(Table4[[#This Row],[Benjamini-Hochberg corrected p-value]]&lt;0.01, IF(Table4[[#This Row],[Benjamini-Hochberg corrected p-value]]&lt;0.001, IF(Table4[[#This Row],[Benjamini-Hochberg corrected p-value]]&lt;0.0001, "***", "**"), "*"), "")</f>
        <v>***</v>
      </c>
    </row>
    <row r="14" spans="1:10">
      <c r="A14" s="38" t="s">
        <v>0</v>
      </c>
      <c r="B14" s="39" t="s">
        <v>16</v>
      </c>
      <c r="C14" s="39" t="s">
        <v>17</v>
      </c>
      <c r="D14" s="39">
        <v>187</v>
      </c>
      <c r="E14" s="39">
        <v>1172</v>
      </c>
      <c r="F14" s="39">
        <v>128</v>
      </c>
      <c r="G14" s="39">
        <v>289</v>
      </c>
      <c r="H14" s="40">
        <v>5.1313730922972499E-14</v>
      </c>
      <c r="I14" s="40">
        <v>3.1928543685405099E-13</v>
      </c>
      <c r="J14" t="str">
        <f>IF(Table4[[#This Row],[Benjamini-Hochberg corrected p-value]]&lt;0.01, IF(Table4[[#This Row],[Benjamini-Hochberg corrected p-value]]&lt;0.001, IF(Table4[[#This Row],[Benjamini-Hochberg corrected p-value]]&lt;0.0001, "***", "**"), "*"), "")</f>
        <v>***</v>
      </c>
    </row>
    <row r="15" spans="1:10">
      <c r="A15" s="38" t="s">
        <v>0</v>
      </c>
      <c r="B15" s="39" t="s">
        <v>16</v>
      </c>
      <c r="C15" s="39" t="s">
        <v>18</v>
      </c>
      <c r="D15" s="39">
        <v>187</v>
      </c>
      <c r="E15" s="39">
        <v>1172</v>
      </c>
      <c r="F15" s="39">
        <v>271</v>
      </c>
      <c r="G15" s="39">
        <v>146</v>
      </c>
      <c r="H15" s="40">
        <v>1.6635376420738101E-88</v>
      </c>
      <c r="I15" s="40">
        <v>3.1052702652044502E-87</v>
      </c>
      <c r="J15" t="str">
        <f>IF(Table4[[#This Row],[Benjamini-Hochberg corrected p-value]]&lt;0.01, IF(Table4[[#This Row],[Benjamini-Hochberg corrected p-value]]&lt;0.001, IF(Table4[[#This Row],[Benjamini-Hochberg corrected p-value]]&lt;0.0001, "***", "**"), "*"), "")</f>
        <v>***</v>
      </c>
    </row>
    <row r="16" spans="1:10">
      <c r="A16" s="38" t="s">
        <v>0</v>
      </c>
      <c r="B16" s="39" t="s">
        <v>25</v>
      </c>
      <c r="C16" s="39" t="s">
        <v>26</v>
      </c>
      <c r="D16" s="39">
        <v>11</v>
      </c>
      <c r="E16" s="39">
        <v>19</v>
      </c>
      <c r="F16" s="39">
        <v>12</v>
      </c>
      <c r="G16" s="39">
        <v>18</v>
      </c>
      <c r="H16" s="40">
        <v>1</v>
      </c>
      <c r="I16" s="40">
        <v>1</v>
      </c>
      <c r="J16" t="str">
        <f>IF(Table4[[#This Row],[Benjamini-Hochberg corrected p-value]]&lt;0.01, IF(Table4[[#This Row],[Benjamini-Hochberg corrected p-value]]&lt;0.001, IF(Table4[[#This Row],[Benjamini-Hochberg corrected p-value]]&lt;0.0001, "***", "**"), "*"), "")</f>
        <v/>
      </c>
    </row>
    <row r="17" spans="1:10">
      <c r="A17" s="38" t="s">
        <v>0</v>
      </c>
      <c r="B17" s="39" t="s">
        <v>25</v>
      </c>
      <c r="C17" s="39" t="s">
        <v>27</v>
      </c>
      <c r="D17" s="39">
        <v>11</v>
      </c>
      <c r="E17" s="39">
        <v>19</v>
      </c>
      <c r="F17" s="39">
        <v>17</v>
      </c>
      <c r="G17" s="39">
        <v>30</v>
      </c>
      <c r="H17" s="40">
        <v>1</v>
      </c>
      <c r="I17" s="40">
        <v>1</v>
      </c>
      <c r="J17" t="str">
        <f>IF(Table4[[#This Row],[Benjamini-Hochberg corrected p-value]]&lt;0.01, IF(Table4[[#This Row],[Benjamini-Hochberg corrected p-value]]&lt;0.001, IF(Table4[[#This Row],[Benjamini-Hochberg corrected p-value]]&lt;0.0001, "***", "**"), "*"), "")</f>
        <v/>
      </c>
    </row>
    <row r="18" spans="1:10">
      <c r="A18" s="38" t="s">
        <v>0</v>
      </c>
      <c r="B18" s="39" t="s">
        <v>25</v>
      </c>
      <c r="C18" s="39" t="s">
        <v>28</v>
      </c>
      <c r="D18" s="39">
        <v>11</v>
      </c>
      <c r="E18" s="39">
        <v>19</v>
      </c>
      <c r="F18" s="39">
        <v>22</v>
      </c>
      <c r="G18" s="39">
        <v>25</v>
      </c>
      <c r="H18" s="40">
        <v>0.48028546124274901</v>
      </c>
      <c r="I18" s="40">
        <v>0.64809604408660104</v>
      </c>
      <c r="J18" t="str">
        <f>IF(Table4[[#This Row],[Benjamini-Hochberg corrected p-value]]&lt;0.01, IF(Table4[[#This Row],[Benjamini-Hochberg corrected p-value]]&lt;0.001, IF(Table4[[#This Row],[Benjamini-Hochberg corrected p-value]]&lt;0.0001, "***", "**"), "*"), "")</f>
        <v/>
      </c>
    </row>
    <row r="19" spans="1:10">
      <c r="A19" s="38" t="s">
        <v>0</v>
      </c>
      <c r="B19" s="39" t="s">
        <v>25</v>
      </c>
      <c r="C19" s="39" t="s">
        <v>17</v>
      </c>
      <c r="D19" s="39">
        <v>11</v>
      </c>
      <c r="E19" s="39">
        <v>19</v>
      </c>
      <c r="F19" s="39">
        <v>128</v>
      </c>
      <c r="G19" s="39">
        <v>289</v>
      </c>
      <c r="H19" s="40">
        <v>0.54134935313189303</v>
      </c>
      <c r="I19" s="40">
        <v>0.69690951207783902</v>
      </c>
      <c r="J19" t="str">
        <f>IF(Table4[[#This Row],[Benjamini-Hochberg corrected p-value]]&lt;0.01, IF(Table4[[#This Row],[Benjamini-Hochberg corrected p-value]]&lt;0.001, IF(Table4[[#This Row],[Benjamini-Hochberg corrected p-value]]&lt;0.0001, "***", "**"), "*"), "")</f>
        <v/>
      </c>
    </row>
    <row r="20" spans="1:10">
      <c r="A20" s="38" t="s">
        <v>0</v>
      </c>
      <c r="B20" s="39" t="s">
        <v>25</v>
      </c>
      <c r="C20" s="39" t="s">
        <v>18</v>
      </c>
      <c r="D20" s="39">
        <v>11</v>
      </c>
      <c r="E20" s="39">
        <v>19</v>
      </c>
      <c r="F20" s="39">
        <v>271</v>
      </c>
      <c r="G20" s="39">
        <v>146</v>
      </c>
      <c r="H20" s="40">
        <v>2.8660001951331701E-3</v>
      </c>
      <c r="I20" s="40">
        <v>6.4198404370982998E-3</v>
      </c>
      <c r="J20" t="str">
        <f>IF(Table4[[#This Row],[Benjamini-Hochberg corrected p-value]]&lt;0.01, IF(Table4[[#This Row],[Benjamini-Hochberg corrected p-value]]&lt;0.001, IF(Table4[[#This Row],[Benjamini-Hochberg corrected p-value]]&lt;0.0001, "***", "**"), "*"), "")</f>
        <v>*</v>
      </c>
    </row>
    <row r="21" spans="1:10">
      <c r="A21" s="38" t="s">
        <v>0</v>
      </c>
      <c r="B21" s="39" t="s">
        <v>26</v>
      </c>
      <c r="C21" s="39" t="s">
        <v>27</v>
      </c>
      <c r="D21" s="39">
        <v>12</v>
      </c>
      <c r="E21" s="39">
        <v>18</v>
      </c>
      <c r="F21" s="39">
        <v>17</v>
      </c>
      <c r="G21" s="39">
        <v>30</v>
      </c>
      <c r="H21" s="40">
        <v>0.81131863357690304</v>
      </c>
      <c r="I21" s="40">
        <v>0.96038289202730798</v>
      </c>
      <c r="J21" t="str">
        <f>IF(Table4[[#This Row],[Benjamini-Hochberg corrected p-value]]&lt;0.01, IF(Table4[[#This Row],[Benjamini-Hochberg corrected p-value]]&lt;0.001, IF(Table4[[#This Row],[Benjamini-Hochberg corrected p-value]]&lt;0.0001, "***", "**"), "*"), "")</f>
        <v/>
      </c>
    </row>
    <row r="22" spans="1:10">
      <c r="A22" s="38" t="s">
        <v>0</v>
      </c>
      <c r="B22" s="39" t="s">
        <v>26</v>
      </c>
      <c r="C22" s="39" t="s">
        <v>28</v>
      </c>
      <c r="D22" s="39">
        <v>12</v>
      </c>
      <c r="E22" s="39">
        <v>18</v>
      </c>
      <c r="F22" s="39">
        <v>22</v>
      </c>
      <c r="G22" s="39">
        <v>25</v>
      </c>
      <c r="H22" s="40">
        <v>0.64090725714599395</v>
      </c>
      <c r="I22" s="40">
        <v>0.79757347555945901</v>
      </c>
      <c r="J22" t="str">
        <f>IF(Table4[[#This Row],[Benjamini-Hochberg corrected p-value]]&lt;0.01, IF(Table4[[#This Row],[Benjamini-Hochberg corrected p-value]]&lt;0.001, IF(Table4[[#This Row],[Benjamini-Hochberg corrected p-value]]&lt;0.0001, "***", "**"), "*"), "")</f>
        <v/>
      </c>
    </row>
    <row r="23" spans="1:10">
      <c r="A23" s="38" t="s">
        <v>0</v>
      </c>
      <c r="B23" s="39" t="s">
        <v>26</v>
      </c>
      <c r="C23" s="39" t="s">
        <v>17</v>
      </c>
      <c r="D23" s="39">
        <v>12</v>
      </c>
      <c r="E23" s="39">
        <v>18</v>
      </c>
      <c r="F23" s="39">
        <v>128</v>
      </c>
      <c r="G23" s="39">
        <v>289</v>
      </c>
      <c r="H23" s="40">
        <v>0.31071848036746902</v>
      </c>
      <c r="I23" s="40">
        <v>0.44051227596400699</v>
      </c>
      <c r="J23" t="str">
        <f>IF(Table4[[#This Row],[Benjamini-Hochberg corrected p-value]]&lt;0.01, IF(Table4[[#This Row],[Benjamini-Hochberg corrected p-value]]&lt;0.001, IF(Table4[[#This Row],[Benjamini-Hochberg corrected p-value]]&lt;0.0001, "***", "**"), "*"), "")</f>
        <v/>
      </c>
    </row>
    <row r="24" spans="1:10">
      <c r="A24" s="38" t="s">
        <v>0</v>
      </c>
      <c r="B24" s="39" t="s">
        <v>26</v>
      </c>
      <c r="C24" s="39" t="s">
        <v>18</v>
      </c>
      <c r="D24" s="39">
        <v>12</v>
      </c>
      <c r="E24" s="39">
        <v>18</v>
      </c>
      <c r="F24" s="39">
        <v>271</v>
      </c>
      <c r="G24" s="39">
        <v>146</v>
      </c>
      <c r="H24" s="40">
        <v>9.7013562014789893E-3</v>
      </c>
      <c r="I24" s="40">
        <v>1.97554889921027E-2</v>
      </c>
      <c r="J24" t="str">
        <f>IF(Table4[[#This Row],[Benjamini-Hochberg corrected p-value]]&lt;0.01, IF(Table4[[#This Row],[Benjamini-Hochberg corrected p-value]]&lt;0.001, IF(Table4[[#This Row],[Benjamini-Hochberg corrected p-value]]&lt;0.0001, "***", "**"), "*"), "")</f>
        <v/>
      </c>
    </row>
    <row r="25" spans="1:10">
      <c r="A25" s="38" t="s">
        <v>0</v>
      </c>
      <c r="B25" s="39" t="s">
        <v>27</v>
      </c>
      <c r="C25" s="39" t="s">
        <v>28</v>
      </c>
      <c r="D25" s="39">
        <v>17</v>
      </c>
      <c r="E25" s="39">
        <v>30</v>
      </c>
      <c r="F25" s="39">
        <v>22</v>
      </c>
      <c r="G25" s="39">
        <v>25</v>
      </c>
      <c r="H25" s="40">
        <v>0.40256895559074202</v>
      </c>
      <c r="I25" s="40">
        <v>0.563596537827039</v>
      </c>
      <c r="J25" t="str">
        <f>IF(Table4[[#This Row],[Benjamini-Hochberg corrected p-value]]&lt;0.01, IF(Table4[[#This Row],[Benjamini-Hochberg corrected p-value]]&lt;0.001, IF(Table4[[#This Row],[Benjamini-Hochberg corrected p-value]]&lt;0.0001, "***", "**"), "*"), "")</f>
        <v/>
      </c>
    </row>
    <row r="26" spans="1:10">
      <c r="A26" s="38" t="s">
        <v>0</v>
      </c>
      <c r="B26" s="39" t="s">
        <v>27</v>
      </c>
      <c r="C26" s="39" t="s">
        <v>17</v>
      </c>
      <c r="D26" s="39">
        <v>17</v>
      </c>
      <c r="E26" s="39">
        <v>30</v>
      </c>
      <c r="F26" s="39">
        <v>128</v>
      </c>
      <c r="G26" s="39">
        <v>289</v>
      </c>
      <c r="H26" s="40">
        <v>0.50684773178459797</v>
      </c>
      <c r="I26" s="40">
        <v>0.66784642305735298</v>
      </c>
      <c r="J26" t="str">
        <f>IF(Table4[[#This Row],[Benjamini-Hochberg corrected p-value]]&lt;0.01, IF(Table4[[#This Row],[Benjamini-Hochberg corrected p-value]]&lt;0.001, IF(Table4[[#This Row],[Benjamini-Hochberg corrected p-value]]&lt;0.0001, "***", "**"), "*"), "")</f>
        <v/>
      </c>
    </row>
    <row r="27" spans="1:10">
      <c r="A27" s="38" t="s">
        <v>0</v>
      </c>
      <c r="B27" s="39" t="s">
        <v>27</v>
      </c>
      <c r="C27" s="39" t="s">
        <v>18</v>
      </c>
      <c r="D27" s="39">
        <v>17</v>
      </c>
      <c r="E27" s="39">
        <v>30</v>
      </c>
      <c r="F27" s="39">
        <v>271</v>
      </c>
      <c r="G27" s="39">
        <v>146</v>
      </c>
      <c r="H27" s="40">
        <v>2.01106410939872E-4</v>
      </c>
      <c r="I27" s="40">
        <v>6.0875454122339605E-4</v>
      </c>
      <c r="J27" t="str">
        <f>IF(Table4[[#This Row],[Benjamini-Hochberg corrected p-value]]&lt;0.01, IF(Table4[[#This Row],[Benjamini-Hochberg corrected p-value]]&lt;0.001, IF(Table4[[#This Row],[Benjamini-Hochberg corrected p-value]]&lt;0.0001, "***", "**"), "*"), "")</f>
        <v>**</v>
      </c>
    </row>
    <row r="28" spans="1:10">
      <c r="A28" s="38" t="s">
        <v>0</v>
      </c>
      <c r="B28" s="39" t="s">
        <v>28</v>
      </c>
      <c r="C28" s="39" t="s">
        <v>17</v>
      </c>
      <c r="D28" s="39">
        <v>22</v>
      </c>
      <c r="E28" s="39">
        <v>25</v>
      </c>
      <c r="F28" s="39">
        <v>128</v>
      </c>
      <c r="G28" s="39">
        <v>289</v>
      </c>
      <c r="H28" s="40">
        <v>3.1985751765053E-2</v>
      </c>
      <c r="I28" s="40">
        <v>5.1918901415738197E-2</v>
      </c>
      <c r="J28" t="str">
        <f>IF(Table4[[#This Row],[Benjamini-Hochberg corrected p-value]]&lt;0.01, IF(Table4[[#This Row],[Benjamini-Hochberg corrected p-value]]&lt;0.001, IF(Table4[[#This Row],[Benjamini-Hochberg corrected p-value]]&lt;0.0001, "***", "**"), "*"), "")</f>
        <v/>
      </c>
    </row>
    <row r="29" spans="1:10">
      <c r="A29" s="38" t="s">
        <v>0</v>
      </c>
      <c r="B29" s="39" t="s">
        <v>28</v>
      </c>
      <c r="C29" s="39" t="s">
        <v>18</v>
      </c>
      <c r="D29" s="39">
        <v>22</v>
      </c>
      <c r="E29" s="39">
        <v>25</v>
      </c>
      <c r="F29" s="39">
        <v>271</v>
      </c>
      <c r="G29" s="39">
        <v>146</v>
      </c>
      <c r="H29" s="40">
        <v>1.6867298700203801E-2</v>
      </c>
      <c r="I29" s="40">
        <v>3.14856242403804E-2</v>
      </c>
      <c r="J29" t="str">
        <f>IF(Table4[[#This Row],[Benjamini-Hochberg corrected p-value]]&lt;0.01, IF(Table4[[#This Row],[Benjamini-Hochberg corrected p-value]]&lt;0.001, IF(Table4[[#This Row],[Benjamini-Hochberg corrected p-value]]&lt;0.0001, "***", "**"), "*"), "")</f>
        <v/>
      </c>
    </row>
    <row r="30" spans="1:10">
      <c r="A30" s="38" t="s">
        <v>0</v>
      </c>
      <c r="B30" s="39" t="s">
        <v>17</v>
      </c>
      <c r="C30" s="39" t="s">
        <v>18</v>
      </c>
      <c r="D30" s="39">
        <v>128</v>
      </c>
      <c r="E30" s="39">
        <v>289</v>
      </c>
      <c r="F30" s="39">
        <v>271</v>
      </c>
      <c r="G30" s="39">
        <v>146</v>
      </c>
      <c r="H30" s="40">
        <v>2.7165473543892999E-23</v>
      </c>
      <c r="I30" s="40">
        <v>2.3404100283969399E-22</v>
      </c>
      <c r="J30" t="str">
        <f>IF(Table4[[#This Row],[Benjamini-Hochberg corrected p-value]]&lt;0.01, IF(Table4[[#This Row],[Benjamini-Hochberg corrected p-value]]&lt;0.001, IF(Table4[[#This Row],[Benjamini-Hochberg corrected p-value]]&lt;0.0001, "***", "**"), "*"), "")</f>
        <v>***</v>
      </c>
    </row>
    <row r="31" spans="1:10">
      <c r="A31" s="38" t="s">
        <v>1</v>
      </c>
      <c r="B31" s="39" t="s">
        <v>15</v>
      </c>
      <c r="C31" s="39" t="s">
        <v>16</v>
      </c>
      <c r="D31" s="39">
        <v>99</v>
      </c>
      <c r="E31" s="39">
        <v>1223</v>
      </c>
      <c r="F31" s="39">
        <v>117</v>
      </c>
      <c r="G31" s="39">
        <v>1205</v>
      </c>
      <c r="H31" s="40">
        <v>0.22734121194260901</v>
      </c>
      <c r="I31" s="40">
        <v>0.33502915444173997</v>
      </c>
      <c r="J31" t="str">
        <f>IF(Table4[[#This Row],[Benjamini-Hochberg corrected p-value]]&lt;0.01, IF(Table4[[#This Row],[Benjamini-Hochberg corrected p-value]]&lt;0.001, IF(Table4[[#This Row],[Benjamini-Hochberg corrected p-value]]&lt;0.0001, "***", "**"), "*"), "")</f>
        <v/>
      </c>
    </row>
    <row r="32" spans="1:10">
      <c r="A32" s="38" t="s">
        <v>1</v>
      </c>
      <c r="B32" s="39" t="s">
        <v>15</v>
      </c>
      <c r="C32" s="39" t="s">
        <v>25</v>
      </c>
      <c r="D32" s="39">
        <v>99</v>
      </c>
      <c r="E32" s="39">
        <v>1223</v>
      </c>
      <c r="F32" s="39">
        <v>5</v>
      </c>
      <c r="G32" s="39">
        <v>15</v>
      </c>
      <c r="H32" s="40">
        <v>1.53794959958274E-2</v>
      </c>
      <c r="I32" s="40">
        <v>2.9698337095390801E-2</v>
      </c>
      <c r="J32" t="str">
        <f>IF(Table4[[#This Row],[Benjamini-Hochberg corrected p-value]]&lt;0.01, IF(Table4[[#This Row],[Benjamini-Hochberg corrected p-value]]&lt;0.001, IF(Table4[[#This Row],[Benjamini-Hochberg corrected p-value]]&lt;0.0001, "***", "**"), "*"), "")</f>
        <v/>
      </c>
    </row>
    <row r="33" spans="1:10">
      <c r="A33" s="38" t="s">
        <v>1</v>
      </c>
      <c r="B33" s="39" t="s">
        <v>15</v>
      </c>
      <c r="C33" s="39" t="s">
        <v>26</v>
      </c>
      <c r="D33" s="39">
        <v>99</v>
      </c>
      <c r="E33" s="39">
        <v>1223</v>
      </c>
      <c r="F33" s="39">
        <v>5</v>
      </c>
      <c r="G33" s="39">
        <v>15</v>
      </c>
      <c r="H33" s="40">
        <v>1.53794959958274E-2</v>
      </c>
      <c r="I33" s="40">
        <v>2.9698337095390801E-2</v>
      </c>
      <c r="J33" t="str">
        <f>IF(Table4[[#This Row],[Benjamini-Hochberg corrected p-value]]&lt;0.01, IF(Table4[[#This Row],[Benjamini-Hochberg corrected p-value]]&lt;0.001, IF(Table4[[#This Row],[Benjamini-Hochberg corrected p-value]]&lt;0.0001, "***", "**"), "*"), "")</f>
        <v/>
      </c>
    </row>
    <row r="34" spans="1:10">
      <c r="A34" s="38" t="s">
        <v>1</v>
      </c>
      <c r="B34" s="39" t="s">
        <v>15</v>
      </c>
      <c r="C34" s="39" t="s">
        <v>27</v>
      </c>
      <c r="D34" s="39">
        <v>99</v>
      </c>
      <c r="E34" s="39">
        <v>1223</v>
      </c>
      <c r="F34" s="39">
        <v>6</v>
      </c>
      <c r="G34" s="39">
        <v>19</v>
      </c>
      <c r="H34" s="40">
        <v>1.01368668605867E-2</v>
      </c>
      <c r="I34" s="40">
        <v>2.0273733721173401E-2</v>
      </c>
      <c r="J34" t="str">
        <f>IF(Table4[[#This Row],[Benjamini-Hochberg corrected p-value]]&lt;0.01, IF(Table4[[#This Row],[Benjamini-Hochberg corrected p-value]]&lt;0.001, IF(Table4[[#This Row],[Benjamini-Hochberg corrected p-value]]&lt;0.0001, "***", "**"), "*"), "")</f>
        <v/>
      </c>
    </row>
    <row r="35" spans="1:10">
      <c r="A35" s="38" t="s">
        <v>1</v>
      </c>
      <c r="B35" s="39" t="s">
        <v>15</v>
      </c>
      <c r="C35" s="39" t="s">
        <v>28</v>
      </c>
      <c r="D35" s="39">
        <v>99</v>
      </c>
      <c r="E35" s="39">
        <v>1223</v>
      </c>
      <c r="F35" s="39">
        <v>7</v>
      </c>
      <c r="G35" s="39">
        <v>18</v>
      </c>
      <c r="H35" s="40">
        <v>2.2510148168931902E-3</v>
      </c>
      <c r="I35" s="40">
        <v>5.2523679060841096E-3</v>
      </c>
      <c r="J35" t="str">
        <f>IF(Table4[[#This Row],[Benjamini-Hochberg corrected p-value]]&lt;0.01, IF(Table4[[#This Row],[Benjamini-Hochberg corrected p-value]]&lt;0.001, IF(Table4[[#This Row],[Benjamini-Hochberg corrected p-value]]&lt;0.0001, "***", "**"), "*"), "")</f>
        <v>*</v>
      </c>
    </row>
    <row r="36" spans="1:10">
      <c r="A36" s="38" t="s">
        <v>1</v>
      </c>
      <c r="B36" s="39" t="s">
        <v>15</v>
      </c>
      <c r="C36" s="39" t="s">
        <v>17</v>
      </c>
      <c r="D36" s="39">
        <v>99</v>
      </c>
      <c r="E36" s="39">
        <v>1223</v>
      </c>
      <c r="F36" s="39">
        <v>73</v>
      </c>
      <c r="G36" s="39">
        <v>208</v>
      </c>
      <c r="H36" s="40">
        <v>2.3125420896479701E-16</v>
      </c>
      <c r="I36" s="40">
        <v>1.5235571414151301E-15</v>
      </c>
      <c r="J36" t="str">
        <f>IF(Table4[[#This Row],[Benjamini-Hochberg corrected p-value]]&lt;0.01, IF(Table4[[#This Row],[Benjamini-Hochberg corrected p-value]]&lt;0.001, IF(Table4[[#This Row],[Benjamini-Hochberg corrected p-value]]&lt;0.0001, "***", "**"), "*"), "")</f>
        <v>***</v>
      </c>
    </row>
    <row r="37" spans="1:10">
      <c r="A37" s="38" t="s">
        <v>1</v>
      </c>
      <c r="B37" s="39" t="s">
        <v>15</v>
      </c>
      <c r="C37" s="39" t="s">
        <v>18</v>
      </c>
      <c r="D37" s="39">
        <v>99</v>
      </c>
      <c r="E37" s="39">
        <v>1223</v>
      </c>
      <c r="F37" s="39">
        <v>151</v>
      </c>
      <c r="G37" s="39">
        <v>130</v>
      </c>
      <c r="H37" s="40">
        <v>3.4582228681988499E-66</v>
      </c>
      <c r="I37" s="40">
        <v>5.5331565891181598E-65</v>
      </c>
      <c r="J37" t="str">
        <f>IF(Table4[[#This Row],[Benjamini-Hochberg corrected p-value]]&lt;0.01, IF(Table4[[#This Row],[Benjamini-Hochberg corrected p-value]]&lt;0.001, IF(Table4[[#This Row],[Benjamini-Hochberg corrected p-value]]&lt;0.0001, "***", "**"), "*"), "")</f>
        <v>***</v>
      </c>
    </row>
    <row r="38" spans="1:10">
      <c r="A38" s="38" t="s">
        <v>1</v>
      </c>
      <c r="B38" s="39" t="s">
        <v>16</v>
      </c>
      <c r="C38" s="39" t="s">
        <v>25</v>
      </c>
      <c r="D38" s="39">
        <v>117</v>
      </c>
      <c r="E38" s="39">
        <v>1205</v>
      </c>
      <c r="F38" s="39">
        <v>5</v>
      </c>
      <c r="G38" s="39">
        <v>15</v>
      </c>
      <c r="H38" s="40">
        <v>2.9098639554875801E-2</v>
      </c>
      <c r="I38" s="40">
        <v>4.8642501942478898E-2</v>
      </c>
      <c r="J38" t="str">
        <f>IF(Table4[[#This Row],[Benjamini-Hochberg corrected p-value]]&lt;0.01, IF(Table4[[#This Row],[Benjamini-Hochberg corrected p-value]]&lt;0.001, IF(Table4[[#This Row],[Benjamini-Hochberg corrected p-value]]&lt;0.0001, "***", "**"), "*"), "")</f>
        <v/>
      </c>
    </row>
    <row r="39" spans="1:10">
      <c r="A39" s="38" t="s">
        <v>1</v>
      </c>
      <c r="B39" s="39" t="s">
        <v>16</v>
      </c>
      <c r="C39" s="39" t="s">
        <v>26</v>
      </c>
      <c r="D39" s="39">
        <v>117</v>
      </c>
      <c r="E39" s="39">
        <v>1205</v>
      </c>
      <c r="F39" s="39">
        <v>5</v>
      </c>
      <c r="G39" s="39">
        <v>15</v>
      </c>
      <c r="H39" s="40">
        <v>2.9098639554875801E-2</v>
      </c>
      <c r="I39" s="40">
        <v>4.8642501942478898E-2</v>
      </c>
      <c r="J39" t="str">
        <f>IF(Table4[[#This Row],[Benjamini-Hochberg corrected p-value]]&lt;0.01, IF(Table4[[#This Row],[Benjamini-Hochberg corrected p-value]]&lt;0.001, IF(Table4[[#This Row],[Benjamini-Hochberg corrected p-value]]&lt;0.0001, "***", "**"), "*"), "")</f>
        <v/>
      </c>
    </row>
    <row r="40" spans="1:10">
      <c r="A40" s="38" t="s">
        <v>1</v>
      </c>
      <c r="B40" s="39" t="s">
        <v>16</v>
      </c>
      <c r="C40" s="39" t="s">
        <v>27</v>
      </c>
      <c r="D40" s="39">
        <v>117</v>
      </c>
      <c r="E40" s="39">
        <v>1205</v>
      </c>
      <c r="F40" s="39">
        <v>6</v>
      </c>
      <c r="G40" s="39">
        <v>19</v>
      </c>
      <c r="H40" s="40">
        <v>2.1304140564176101E-2</v>
      </c>
      <c r="I40" s="40">
        <v>3.67086729721188E-2</v>
      </c>
      <c r="J40" t="str">
        <f>IF(Table4[[#This Row],[Benjamini-Hochberg corrected p-value]]&lt;0.01, IF(Table4[[#This Row],[Benjamini-Hochberg corrected p-value]]&lt;0.001, IF(Table4[[#This Row],[Benjamini-Hochberg corrected p-value]]&lt;0.0001, "***", "**"), "*"), "")</f>
        <v/>
      </c>
    </row>
    <row r="41" spans="1:10">
      <c r="A41" s="38" t="s">
        <v>1</v>
      </c>
      <c r="B41" s="39" t="s">
        <v>16</v>
      </c>
      <c r="C41" s="39" t="s">
        <v>28</v>
      </c>
      <c r="D41" s="39">
        <v>117</v>
      </c>
      <c r="E41" s="39">
        <v>1205</v>
      </c>
      <c r="F41" s="39">
        <v>7</v>
      </c>
      <c r="G41" s="39">
        <v>18</v>
      </c>
      <c r="H41" s="40">
        <v>5.5615244182197904E-3</v>
      </c>
      <c r="I41" s="40">
        <v>1.1978667977704201E-2</v>
      </c>
      <c r="J41" t="str">
        <f>IF(Table4[[#This Row],[Benjamini-Hochberg corrected p-value]]&lt;0.01, IF(Table4[[#This Row],[Benjamini-Hochberg corrected p-value]]&lt;0.001, IF(Table4[[#This Row],[Benjamini-Hochberg corrected p-value]]&lt;0.0001, "***", "**"), "*"), "")</f>
        <v/>
      </c>
    </row>
    <row r="42" spans="1:10">
      <c r="A42" s="38" t="s">
        <v>1</v>
      </c>
      <c r="B42" s="39" t="s">
        <v>16</v>
      </c>
      <c r="C42" s="39" t="s">
        <v>17</v>
      </c>
      <c r="D42" s="39">
        <v>117</v>
      </c>
      <c r="E42" s="39">
        <v>1205</v>
      </c>
      <c r="F42" s="39">
        <v>73</v>
      </c>
      <c r="G42" s="39">
        <v>208</v>
      </c>
      <c r="H42" s="40">
        <v>1.6251433442047399E-13</v>
      </c>
      <c r="I42" s="40">
        <v>9.5797923447858396E-13</v>
      </c>
      <c r="J42" t="str">
        <f>IF(Table4[[#This Row],[Benjamini-Hochberg corrected p-value]]&lt;0.01, IF(Table4[[#This Row],[Benjamini-Hochberg corrected p-value]]&lt;0.001, IF(Table4[[#This Row],[Benjamini-Hochberg corrected p-value]]&lt;0.0001, "***", "**"), "*"), "")</f>
        <v>***</v>
      </c>
    </row>
    <row r="43" spans="1:10">
      <c r="A43" s="38" t="s">
        <v>1</v>
      </c>
      <c r="B43" s="39" t="s">
        <v>16</v>
      </c>
      <c r="C43" s="39" t="s">
        <v>18</v>
      </c>
      <c r="D43" s="39">
        <v>117</v>
      </c>
      <c r="E43" s="39">
        <v>1205</v>
      </c>
      <c r="F43" s="39">
        <v>151</v>
      </c>
      <c r="G43" s="39">
        <v>130</v>
      </c>
      <c r="H43" s="40">
        <v>3.7539874585073002E-60</v>
      </c>
      <c r="I43" s="40">
        <v>5.2555824419102201E-59</v>
      </c>
      <c r="J43" t="str">
        <f>IF(Table4[[#This Row],[Benjamini-Hochberg corrected p-value]]&lt;0.01, IF(Table4[[#This Row],[Benjamini-Hochberg corrected p-value]]&lt;0.001, IF(Table4[[#This Row],[Benjamini-Hochberg corrected p-value]]&lt;0.0001, "***", "**"), "*"), "")</f>
        <v>***</v>
      </c>
    </row>
    <row r="44" spans="1:10">
      <c r="A44" s="38" t="s">
        <v>1</v>
      </c>
      <c r="B44" s="39" t="s">
        <v>25</v>
      </c>
      <c r="C44" s="39" t="s">
        <v>26</v>
      </c>
      <c r="D44" s="39">
        <v>5</v>
      </c>
      <c r="E44" s="39">
        <v>15</v>
      </c>
      <c r="F44" s="39">
        <v>5</v>
      </c>
      <c r="G44" s="39">
        <v>15</v>
      </c>
      <c r="H44" s="40">
        <v>1</v>
      </c>
      <c r="I44" s="40">
        <v>1</v>
      </c>
      <c r="J44" t="str">
        <f>IF(Table4[[#This Row],[Benjamini-Hochberg corrected p-value]]&lt;0.01, IF(Table4[[#This Row],[Benjamini-Hochberg corrected p-value]]&lt;0.001, IF(Table4[[#This Row],[Benjamini-Hochberg corrected p-value]]&lt;0.0001, "***", "**"), "*"), "")</f>
        <v/>
      </c>
    </row>
    <row r="45" spans="1:10">
      <c r="A45" s="38" t="s">
        <v>1</v>
      </c>
      <c r="B45" s="39" t="s">
        <v>25</v>
      </c>
      <c r="C45" s="39" t="s">
        <v>27</v>
      </c>
      <c r="D45" s="39">
        <v>5</v>
      </c>
      <c r="E45" s="39">
        <v>15</v>
      </c>
      <c r="F45" s="39">
        <v>6</v>
      </c>
      <c r="G45" s="39">
        <v>19</v>
      </c>
      <c r="H45" s="40">
        <v>1</v>
      </c>
      <c r="I45" s="40">
        <v>1</v>
      </c>
      <c r="J45" t="str">
        <f>IF(Table4[[#This Row],[Benjamini-Hochberg corrected p-value]]&lt;0.01, IF(Table4[[#This Row],[Benjamini-Hochberg corrected p-value]]&lt;0.001, IF(Table4[[#This Row],[Benjamini-Hochberg corrected p-value]]&lt;0.0001, "***", "**"), "*"), "")</f>
        <v/>
      </c>
    </row>
    <row r="46" spans="1:10">
      <c r="A46" s="38" t="s">
        <v>1</v>
      </c>
      <c r="B46" s="39" t="s">
        <v>25</v>
      </c>
      <c r="C46" s="39" t="s">
        <v>28</v>
      </c>
      <c r="D46" s="39">
        <v>5</v>
      </c>
      <c r="E46" s="39">
        <v>15</v>
      </c>
      <c r="F46" s="39">
        <v>7</v>
      </c>
      <c r="G46" s="39">
        <v>18</v>
      </c>
      <c r="H46" s="40">
        <v>1</v>
      </c>
      <c r="I46" s="40">
        <v>1</v>
      </c>
      <c r="J46" t="str">
        <f>IF(Table4[[#This Row],[Benjamini-Hochberg corrected p-value]]&lt;0.01, IF(Table4[[#This Row],[Benjamini-Hochberg corrected p-value]]&lt;0.001, IF(Table4[[#This Row],[Benjamini-Hochberg corrected p-value]]&lt;0.0001, "***", "**"), "*"), "")</f>
        <v/>
      </c>
    </row>
    <row r="47" spans="1:10">
      <c r="A47" s="38" t="s">
        <v>1</v>
      </c>
      <c r="B47" s="39" t="s">
        <v>25</v>
      </c>
      <c r="C47" s="39" t="s">
        <v>17</v>
      </c>
      <c r="D47" s="39">
        <v>5</v>
      </c>
      <c r="E47" s="39">
        <v>15</v>
      </c>
      <c r="F47" s="39">
        <v>73</v>
      </c>
      <c r="G47" s="39">
        <v>208</v>
      </c>
      <c r="H47" s="40">
        <v>1</v>
      </c>
      <c r="I47" s="40">
        <v>1</v>
      </c>
      <c r="J47" t="str">
        <f>IF(Table4[[#This Row],[Benjamini-Hochberg corrected p-value]]&lt;0.01, IF(Table4[[#This Row],[Benjamini-Hochberg corrected p-value]]&lt;0.001, IF(Table4[[#This Row],[Benjamini-Hochberg corrected p-value]]&lt;0.0001, "***", "**"), "*"), "")</f>
        <v/>
      </c>
    </row>
    <row r="48" spans="1:10">
      <c r="A48" s="38" t="s">
        <v>1</v>
      </c>
      <c r="B48" s="39" t="s">
        <v>25</v>
      </c>
      <c r="C48" s="39" t="s">
        <v>18</v>
      </c>
      <c r="D48" s="39">
        <v>5</v>
      </c>
      <c r="E48" s="39">
        <v>15</v>
      </c>
      <c r="F48" s="39">
        <v>151</v>
      </c>
      <c r="G48" s="39">
        <v>130</v>
      </c>
      <c r="H48" s="40">
        <v>1.8782356041263701E-2</v>
      </c>
      <c r="I48" s="40">
        <v>3.3929417364863497E-2</v>
      </c>
      <c r="J48" t="str">
        <f>IF(Table4[[#This Row],[Benjamini-Hochberg corrected p-value]]&lt;0.01, IF(Table4[[#This Row],[Benjamini-Hochberg corrected p-value]]&lt;0.001, IF(Table4[[#This Row],[Benjamini-Hochberg corrected p-value]]&lt;0.0001, "***", "**"), "*"), "")</f>
        <v/>
      </c>
    </row>
    <row r="49" spans="1:10">
      <c r="A49" s="38" t="s">
        <v>1</v>
      </c>
      <c r="B49" s="39" t="s">
        <v>26</v>
      </c>
      <c r="C49" s="39" t="s">
        <v>27</v>
      </c>
      <c r="D49" s="39">
        <v>5</v>
      </c>
      <c r="E49" s="39">
        <v>15</v>
      </c>
      <c r="F49" s="39">
        <v>6</v>
      </c>
      <c r="G49" s="39">
        <v>19</v>
      </c>
      <c r="H49" s="40">
        <v>1</v>
      </c>
      <c r="I49" s="40">
        <v>1</v>
      </c>
      <c r="J49" t="str">
        <f>IF(Table4[[#This Row],[Benjamini-Hochberg corrected p-value]]&lt;0.01, IF(Table4[[#This Row],[Benjamini-Hochberg corrected p-value]]&lt;0.001, IF(Table4[[#This Row],[Benjamini-Hochberg corrected p-value]]&lt;0.0001, "***", "**"), "*"), "")</f>
        <v/>
      </c>
    </row>
    <row r="50" spans="1:10">
      <c r="A50" s="38" t="s">
        <v>1</v>
      </c>
      <c r="B50" s="39" t="s">
        <v>26</v>
      </c>
      <c r="C50" s="39" t="s">
        <v>28</v>
      </c>
      <c r="D50" s="39">
        <v>5</v>
      </c>
      <c r="E50" s="39">
        <v>15</v>
      </c>
      <c r="F50" s="39">
        <v>7</v>
      </c>
      <c r="G50" s="39">
        <v>18</v>
      </c>
      <c r="H50" s="40">
        <v>1</v>
      </c>
      <c r="I50" s="40">
        <v>1</v>
      </c>
      <c r="J50" t="str">
        <f>IF(Table4[[#This Row],[Benjamini-Hochberg corrected p-value]]&lt;0.01, IF(Table4[[#This Row],[Benjamini-Hochberg corrected p-value]]&lt;0.001, IF(Table4[[#This Row],[Benjamini-Hochberg corrected p-value]]&lt;0.0001, "***", "**"), "*"), "")</f>
        <v/>
      </c>
    </row>
    <row r="51" spans="1:10">
      <c r="A51" s="38" t="s">
        <v>1</v>
      </c>
      <c r="B51" s="39" t="s">
        <v>26</v>
      </c>
      <c r="C51" s="39" t="s">
        <v>17</v>
      </c>
      <c r="D51" s="39">
        <v>5</v>
      </c>
      <c r="E51" s="39">
        <v>15</v>
      </c>
      <c r="F51" s="39">
        <v>73</v>
      </c>
      <c r="G51" s="39">
        <v>208</v>
      </c>
      <c r="H51" s="40">
        <v>1</v>
      </c>
      <c r="I51" s="40">
        <v>1</v>
      </c>
      <c r="J51" t="str">
        <f>IF(Table4[[#This Row],[Benjamini-Hochberg corrected p-value]]&lt;0.01, IF(Table4[[#This Row],[Benjamini-Hochberg corrected p-value]]&lt;0.001, IF(Table4[[#This Row],[Benjamini-Hochberg corrected p-value]]&lt;0.0001, "***", "**"), "*"), "")</f>
        <v/>
      </c>
    </row>
    <row r="52" spans="1:10">
      <c r="A52" s="38" t="s">
        <v>1</v>
      </c>
      <c r="B52" s="39" t="s">
        <v>26</v>
      </c>
      <c r="C52" s="39" t="s">
        <v>18</v>
      </c>
      <c r="D52" s="39">
        <v>5</v>
      </c>
      <c r="E52" s="39">
        <v>15</v>
      </c>
      <c r="F52" s="39">
        <v>151</v>
      </c>
      <c r="G52" s="39">
        <v>130</v>
      </c>
      <c r="H52" s="40">
        <v>1.8782356041263701E-2</v>
      </c>
      <c r="I52" s="40">
        <v>3.3929417364863497E-2</v>
      </c>
      <c r="J52" t="str">
        <f>IF(Table4[[#This Row],[Benjamini-Hochberg corrected p-value]]&lt;0.01, IF(Table4[[#This Row],[Benjamini-Hochberg corrected p-value]]&lt;0.001, IF(Table4[[#This Row],[Benjamini-Hochberg corrected p-value]]&lt;0.0001, "***", "**"), "*"), "")</f>
        <v/>
      </c>
    </row>
    <row r="53" spans="1:10">
      <c r="A53" s="38" t="s">
        <v>1</v>
      </c>
      <c r="B53" s="39" t="s">
        <v>27</v>
      </c>
      <c r="C53" s="39" t="s">
        <v>28</v>
      </c>
      <c r="D53" s="39">
        <v>6</v>
      </c>
      <c r="E53" s="39">
        <v>19</v>
      </c>
      <c r="F53" s="39">
        <v>7</v>
      </c>
      <c r="G53" s="39">
        <v>18</v>
      </c>
      <c r="H53" s="40">
        <v>1</v>
      </c>
      <c r="I53" s="40">
        <v>1</v>
      </c>
      <c r="J53" t="str">
        <f>IF(Table4[[#This Row],[Benjamini-Hochberg corrected p-value]]&lt;0.01, IF(Table4[[#This Row],[Benjamini-Hochberg corrected p-value]]&lt;0.001, IF(Table4[[#This Row],[Benjamini-Hochberg corrected p-value]]&lt;0.0001, "***", "**"), "*"), "")</f>
        <v/>
      </c>
    </row>
    <row r="54" spans="1:10">
      <c r="A54" s="38" t="s">
        <v>1</v>
      </c>
      <c r="B54" s="39" t="s">
        <v>27</v>
      </c>
      <c r="C54" s="39" t="s">
        <v>17</v>
      </c>
      <c r="D54" s="39">
        <v>6</v>
      </c>
      <c r="E54" s="39">
        <v>19</v>
      </c>
      <c r="F54" s="39">
        <v>73</v>
      </c>
      <c r="G54" s="39">
        <v>208</v>
      </c>
      <c r="H54" s="40">
        <v>1</v>
      </c>
      <c r="I54" s="40">
        <v>1</v>
      </c>
      <c r="J54" t="str">
        <f>IF(Table4[[#This Row],[Benjamini-Hochberg corrected p-value]]&lt;0.01, IF(Table4[[#This Row],[Benjamini-Hochberg corrected p-value]]&lt;0.001, IF(Table4[[#This Row],[Benjamini-Hochberg corrected p-value]]&lt;0.0001, "***", "**"), "*"), "")</f>
        <v/>
      </c>
    </row>
    <row r="55" spans="1:10">
      <c r="A55" s="38" t="s">
        <v>1</v>
      </c>
      <c r="B55" s="39" t="s">
        <v>27</v>
      </c>
      <c r="C55" s="39" t="s">
        <v>18</v>
      </c>
      <c r="D55" s="39">
        <v>6</v>
      </c>
      <c r="E55" s="39">
        <v>19</v>
      </c>
      <c r="F55" s="39">
        <v>151</v>
      </c>
      <c r="G55" s="39">
        <v>130</v>
      </c>
      <c r="H55" s="40">
        <v>5.8115049330396797E-3</v>
      </c>
      <c r="I55" s="40">
        <v>1.2280916084914001E-2</v>
      </c>
      <c r="J55" t="str">
        <f>IF(Table4[[#This Row],[Benjamini-Hochberg corrected p-value]]&lt;0.01, IF(Table4[[#This Row],[Benjamini-Hochberg corrected p-value]]&lt;0.001, IF(Table4[[#This Row],[Benjamini-Hochberg corrected p-value]]&lt;0.0001, "***", "**"), "*"), "")</f>
        <v/>
      </c>
    </row>
    <row r="56" spans="1:10">
      <c r="A56" s="38" t="s">
        <v>1</v>
      </c>
      <c r="B56" s="39" t="s">
        <v>28</v>
      </c>
      <c r="C56" s="39" t="s">
        <v>17</v>
      </c>
      <c r="D56" s="39">
        <v>7</v>
      </c>
      <c r="E56" s="39">
        <v>18</v>
      </c>
      <c r="F56" s="39">
        <v>73</v>
      </c>
      <c r="G56" s="39">
        <v>208</v>
      </c>
      <c r="H56" s="40">
        <v>0.814610488773163</v>
      </c>
      <c r="I56" s="40">
        <v>0.96038289202730798</v>
      </c>
      <c r="J56" t="str">
        <f>IF(Table4[[#This Row],[Benjamini-Hochberg corrected p-value]]&lt;0.01, IF(Table4[[#This Row],[Benjamini-Hochberg corrected p-value]]&lt;0.001, IF(Table4[[#This Row],[Benjamini-Hochberg corrected p-value]]&lt;0.0001, "***", "**"), "*"), "")</f>
        <v/>
      </c>
    </row>
    <row r="57" spans="1:10">
      <c r="A57" s="38" t="s">
        <v>1</v>
      </c>
      <c r="B57" s="39" t="s">
        <v>28</v>
      </c>
      <c r="C57" s="39" t="s">
        <v>18</v>
      </c>
      <c r="D57" s="39">
        <v>7</v>
      </c>
      <c r="E57" s="39">
        <v>18</v>
      </c>
      <c r="F57" s="39">
        <v>151</v>
      </c>
      <c r="G57" s="39">
        <v>130</v>
      </c>
      <c r="H57" s="40">
        <v>2.0113290917111001E-2</v>
      </c>
      <c r="I57" s="40">
        <v>3.5198259104944299E-2</v>
      </c>
      <c r="J57" t="str">
        <f>IF(Table4[[#This Row],[Benjamini-Hochberg corrected p-value]]&lt;0.01, IF(Table4[[#This Row],[Benjamini-Hochberg corrected p-value]]&lt;0.001, IF(Table4[[#This Row],[Benjamini-Hochberg corrected p-value]]&lt;0.0001, "***", "**"), "*"), "")</f>
        <v/>
      </c>
    </row>
    <row r="58" spans="1:10">
      <c r="A58" s="38" t="s">
        <v>1</v>
      </c>
      <c r="B58" s="39" t="s">
        <v>17</v>
      </c>
      <c r="C58" s="39" t="s">
        <v>18</v>
      </c>
      <c r="D58" s="39">
        <v>73</v>
      </c>
      <c r="E58" s="39">
        <v>208</v>
      </c>
      <c r="F58" s="39">
        <v>151</v>
      </c>
      <c r="G58" s="39">
        <v>130</v>
      </c>
      <c r="H58" s="40">
        <v>2.30048139911174E-11</v>
      </c>
      <c r="I58" s="40">
        <v>1.2269234128595899E-10</v>
      </c>
      <c r="J58" t="str">
        <f>IF(Table4[[#This Row],[Benjamini-Hochberg corrected p-value]]&lt;0.01, IF(Table4[[#This Row],[Benjamini-Hochberg corrected p-value]]&lt;0.001, IF(Table4[[#This Row],[Benjamini-Hochberg corrected p-value]]&lt;0.0001, "***", "**"), "*"), "")</f>
        <v>***</v>
      </c>
    </row>
    <row r="59" spans="1:10">
      <c r="A59" s="38" t="s">
        <v>2</v>
      </c>
      <c r="B59" s="39" t="s">
        <v>15</v>
      </c>
      <c r="C59" s="39" t="s">
        <v>16</v>
      </c>
      <c r="D59" s="39">
        <v>181</v>
      </c>
      <c r="E59" s="39">
        <v>1229</v>
      </c>
      <c r="F59" s="39">
        <v>222</v>
      </c>
      <c r="G59" s="39">
        <v>1188</v>
      </c>
      <c r="H59" s="40">
        <v>3.1283248393974797E-2</v>
      </c>
      <c r="I59" s="40">
        <v>5.1525350295958498E-2</v>
      </c>
      <c r="J59" t="str">
        <f>IF(Table4[[#This Row],[Benjamini-Hochberg corrected p-value]]&lt;0.01, IF(Table4[[#This Row],[Benjamini-Hochberg corrected p-value]]&lt;0.001, IF(Table4[[#This Row],[Benjamini-Hochberg corrected p-value]]&lt;0.0001, "***", "**"), "*"), "")</f>
        <v/>
      </c>
    </row>
    <row r="60" spans="1:10">
      <c r="A60" s="38" t="s">
        <v>2</v>
      </c>
      <c r="B60" s="39" t="s">
        <v>15</v>
      </c>
      <c r="C60" s="39" t="s">
        <v>25</v>
      </c>
      <c r="D60" s="39">
        <v>181</v>
      </c>
      <c r="E60" s="39">
        <v>1229</v>
      </c>
      <c r="F60" s="39">
        <v>11</v>
      </c>
      <c r="G60" s="39">
        <v>24</v>
      </c>
      <c r="H60" s="40">
        <v>3.9180091210668302E-3</v>
      </c>
      <c r="I60" s="40">
        <v>8.6042553246957806E-3</v>
      </c>
      <c r="J60" t="str">
        <f>IF(Table4[[#This Row],[Benjamini-Hochberg corrected p-value]]&lt;0.01, IF(Table4[[#This Row],[Benjamini-Hochberg corrected p-value]]&lt;0.001, IF(Table4[[#This Row],[Benjamini-Hochberg corrected p-value]]&lt;0.0001, "***", "**"), "*"), "")</f>
        <v>*</v>
      </c>
    </row>
    <row r="61" spans="1:10">
      <c r="A61" s="38" t="s">
        <v>2</v>
      </c>
      <c r="B61" s="39" t="s">
        <v>15</v>
      </c>
      <c r="C61" s="39" t="s">
        <v>26</v>
      </c>
      <c r="D61" s="39">
        <v>181</v>
      </c>
      <c r="E61" s="39">
        <v>1229</v>
      </c>
      <c r="F61" s="39">
        <v>12</v>
      </c>
      <c r="G61" s="39">
        <v>23</v>
      </c>
      <c r="H61" s="40">
        <v>1.15743907536378E-3</v>
      </c>
      <c r="I61" s="40">
        <v>3.0147250335056598E-3</v>
      </c>
      <c r="J61" t="str">
        <f>IF(Table4[[#This Row],[Benjamini-Hochberg corrected p-value]]&lt;0.01, IF(Table4[[#This Row],[Benjamini-Hochberg corrected p-value]]&lt;0.001, IF(Table4[[#This Row],[Benjamini-Hochberg corrected p-value]]&lt;0.0001, "***", "**"), "*"), "")</f>
        <v>*</v>
      </c>
    </row>
    <row r="62" spans="1:10">
      <c r="A62" s="10" t="s">
        <v>2</v>
      </c>
      <c r="B62" s="2" t="s">
        <v>15</v>
      </c>
      <c r="C62" s="2" t="s">
        <v>27</v>
      </c>
      <c r="D62" s="2">
        <v>181</v>
      </c>
      <c r="E62" s="2">
        <v>1229</v>
      </c>
      <c r="F62" s="2">
        <v>13</v>
      </c>
      <c r="G62" s="2">
        <v>37</v>
      </c>
      <c r="H62" s="37">
        <v>1.68593640105608E-2</v>
      </c>
      <c r="I62" s="37">
        <v>3.14856242403804E-2</v>
      </c>
      <c r="J62" s="2" t="str">
        <f>IF(Table4[[#This Row],[Benjamini-Hochberg corrected p-value]]&lt;0.01, IF(Table4[[#This Row],[Benjamini-Hochberg corrected p-value]]&lt;0.001, IF(Table4[[#This Row],[Benjamini-Hochberg corrected p-value]]&lt;0.0001, "***", "**"), "*"), "")</f>
        <v/>
      </c>
    </row>
    <row r="63" spans="1:10">
      <c r="A63" s="10" t="s">
        <v>2</v>
      </c>
      <c r="B63" s="2" t="s">
        <v>15</v>
      </c>
      <c r="C63" s="2" t="s">
        <v>28</v>
      </c>
      <c r="D63" s="2">
        <v>181</v>
      </c>
      <c r="E63" s="2">
        <v>1229</v>
      </c>
      <c r="F63" s="2">
        <v>22</v>
      </c>
      <c r="G63" s="2">
        <v>28</v>
      </c>
      <c r="H63" s="37">
        <v>1.2171678337159501E-7</v>
      </c>
      <c r="I63" s="37">
        <v>5.6801165573411005E-7</v>
      </c>
      <c r="J63" s="2" t="str">
        <f>IF(Table4[[#This Row],[Benjamini-Hochberg corrected p-value]]&lt;0.01, IF(Table4[[#This Row],[Benjamini-Hochberg corrected p-value]]&lt;0.001, IF(Table4[[#This Row],[Benjamini-Hochberg corrected p-value]]&lt;0.0001, "***", "**"), "*"), "")</f>
        <v>***</v>
      </c>
    </row>
    <row r="64" spans="1:10">
      <c r="A64" s="10" t="s">
        <v>2</v>
      </c>
      <c r="B64" s="2" t="s">
        <v>15</v>
      </c>
      <c r="C64" s="2" t="s">
        <v>17</v>
      </c>
      <c r="D64" s="2">
        <v>181</v>
      </c>
      <c r="E64" s="2">
        <v>1229</v>
      </c>
      <c r="F64" s="2">
        <v>220</v>
      </c>
      <c r="G64" s="2">
        <v>392</v>
      </c>
      <c r="H64" s="37">
        <v>6.2472803465089896E-31</v>
      </c>
      <c r="I64" s="37">
        <v>6.9969539880900695E-30</v>
      </c>
      <c r="J64" s="2" t="str">
        <f>IF(Table4[[#This Row],[Benjamini-Hochberg corrected p-value]]&lt;0.01, IF(Table4[[#This Row],[Benjamini-Hochberg corrected p-value]]&lt;0.001, IF(Table4[[#This Row],[Benjamini-Hochberg corrected p-value]]&lt;0.0001, "***", "**"), "*"), "")</f>
        <v>***</v>
      </c>
    </row>
    <row r="65" spans="1:10">
      <c r="A65" s="10" t="s">
        <v>2</v>
      </c>
      <c r="B65" s="2" t="s">
        <v>15</v>
      </c>
      <c r="C65" s="2" t="s">
        <v>18</v>
      </c>
      <c r="D65" s="2">
        <v>181</v>
      </c>
      <c r="E65" s="2">
        <v>1229</v>
      </c>
      <c r="F65" s="2">
        <v>457</v>
      </c>
      <c r="G65" s="2">
        <v>155</v>
      </c>
      <c r="H65" s="37">
        <v>2.7484623439065498E-164</v>
      </c>
      <c r="I65" s="37">
        <v>3.0782778251753401E-162</v>
      </c>
      <c r="J65" s="2" t="str">
        <f>IF(Table4[[#This Row],[Benjamini-Hochberg corrected p-value]]&lt;0.01, IF(Table4[[#This Row],[Benjamini-Hochberg corrected p-value]]&lt;0.001, IF(Table4[[#This Row],[Benjamini-Hochberg corrected p-value]]&lt;0.0001, "***", "**"), "*"), "")</f>
        <v>***</v>
      </c>
    </row>
    <row r="66" spans="1:10">
      <c r="A66" s="10" t="s">
        <v>2</v>
      </c>
      <c r="B66" s="2" t="s">
        <v>16</v>
      </c>
      <c r="C66" s="2" t="s">
        <v>25</v>
      </c>
      <c r="D66" s="2">
        <v>222</v>
      </c>
      <c r="E66" s="2">
        <v>1188</v>
      </c>
      <c r="F66" s="2">
        <v>11</v>
      </c>
      <c r="G66" s="2">
        <v>24</v>
      </c>
      <c r="H66" s="37">
        <v>1.91434747384913E-2</v>
      </c>
      <c r="I66" s="37">
        <v>3.4032843979540102E-2</v>
      </c>
      <c r="J66" s="2" t="str">
        <f>IF(Table4[[#This Row],[Benjamini-Hochberg corrected p-value]]&lt;0.01, IF(Table4[[#This Row],[Benjamini-Hochberg corrected p-value]]&lt;0.001, IF(Table4[[#This Row],[Benjamini-Hochberg corrected p-value]]&lt;0.0001, "***", "**"), "*"), "")</f>
        <v/>
      </c>
    </row>
    <row r="67" spans="1:10">
      <c r="A67" s="10" t="s">
        <v>2</v>
      </c>
      <c r="B67" s="2" t="s">
        <v>16</v>
      </c>
      <c r="C67" s="2" t="s">
        <v>26</v>
      </c>
      <c r="D67" s="2">
        <v>222</v>
      </c>
      <c r="E67" s="2">
        <v>1188</v>
      </c>
      <c r="F67" s="2">
        <v>12</v>
      </c>
      <c r="G67" s="2">
        <v>23</v>
      </c>
      <c r="H67" s="37">
        <v>8.1744744886202408E-3</v>
      </c>
      <c r="I67" s="37">
        <v>1.6954465606027199E-2</v>
      </c>
      <c r="J67" s="2" t="str">
        <f>IF(Table4[[#This Row],[Benjamini-Hochberg corrected p-value]]&lt;0.01, IF(Table4[[#This Row],[Benjamini-Hochberg corrected p-value]]&lt;0.001, IF(Table4[[#This Row],[Benjamini-Hochberg corrected p-value]]&lt;0.0001, "***", "**"), "*"), "")</f>
        <v/>
      </c>
    </row>
    <row r="68" spans="1:10">
      <c r="A68" s="10" t="s">
        <v>2</v>
      </c>
      <c r="B68" s="2" t="s">
        <v>16</v>
      </c>
      <c r="C68" s="2" t="s">
        <v>27</v>
      </c>
      <c r="D68" s="2">
        <v>222</v>
      </c>
      <c r="E68" s="2">
        <v>1188</v>
      </c>
      <c r="F68" s="2">
        <v>13</v>
      </c>
      <c r="G68" s="2">
        <v>37</v>
      </c>
      <c r="H68" s="37">
        <v>7.45548900372007E-2</v>
      </c>
      <c r="I68" s="37">
        <v>0.1176077138615</v>
      </c>
      <c r="J68" s="2" t="str">
        <f>IF(Table4[[#This Row],[Benjamini-Hochberg corrected p-value]]&lt;0.01, IF(Table4[[#This Row],[Benjamini-Hochberg corrected p-value]]&lt;0.001, IF(Table4[[#This Row],[Benjamini-Hochberg corrected p-value]]&lt;0.0001, "***", "**"), "*"), "")</f>
        <v/>
      </c>
    </row>
    <row r="69" spans="1:10">
      <c r="A69" s="10" t="s">
        <v>2</v>
      </c>
      <c r="B69" s="2" t="s">
        <v>16</v>
      </c>
      <c r="C69" s="2" t="s">
        <v>28</v>
      </c>
      <c r="D69" s="2">
        <v>222</v>
      </c>
      <c r="E69" s="2">
        <v>1188</v>
      </c>
      <c r="F69" s="2">
        <v>22</v>
      </c>
      <c r="G69" s="2">
        <v>28</v>
      </c>
      <c r="H69" s="37">
        <v>3.5414390236619599E-6</v>
      </c>
      <c r="I69" s="37">
        <v>1.36772817465565E-5</v>
      </c>
      <c r="J69" s="2" t="str">
        <f>IF(Table4[[#This Row],[Benjamini-Hochberg corrected p-value]]&lt;0.01, IF(Table4[[#This Row],[Benjamini-Hochberg corrected p-value]]&lt;0.001, IF(Table4[[#This Row],[Benjamini-Hochberg corrected p-value]]&lt;0.0001, "***", "**"), "*"), "")</f>
        <v>***</v>
      </c>
    </row>
    <row r="70" spans="1:10">
      <c r="A70" s="10" t="s">
        <v>2</v>
      </c>
      <c r="B70" s="2" t="s">
        <v>16</v>
      </c>
      <c r="C70" s="2" t="s">
        <v>17</v>
      </c>
      <c r="D70" s="2">
        <v>222</v>
      </c>
      <c r="E70" s="2">
        <v>1188</v>
      </c>
      <c r="F70" s="2">
        <v>220</v>
      </c>
      <c r="G70" s="2">
        <v>392</v>
      </c>
      <c r="H70" s="37">
        <v>1.0653671458410601E-22</v>
      </c>
      <c r="I70" s="37">
        <v>8.5229371667284805E-22</v>
      </c>
      <c r="J70" s="2" t="str">
        <f>IF(Table4[[#This Row],[Benjamini-Hochberg corrected p-value]]&lt;0.01, IF(Table4[[#This Row],[Benjamini-Hochberg corrected p-value]]&lt;0.001, IF(Table4[[#This Row],[Benjamini-Hochberg corrected p-value]]&lt;0.0001, "***", "**"), "*"), "")</f>
        <v>***</v>
      </c>
    </row>
    <row r="71" spans="1:10">
      <c r="A71" s="10" t="s">
        <v>2</v>
      </c>
      <c r="B71" s="2" t="s">
        <v>16</v>
      </c>
      <c r="C71" s="2" t="s">
        <v>18</v>
      </c>
      <c r="D71" s="2">
        <v>222</v>
      </c>
      <c r="E71" s="2">
        <v>1188</v>
      </c>
      <c r="F71" s="2">
        <v>457</v>
      </c>
      <c r="G71" s="2">
        <v>155</v>
      </c>
      <c r="H71" s="37">
        <v>2.3978110086499801E-145</v>
      </c>
      <c r="I71" s="37">
        <v>1.34277416484399E-143</v>
      </c>
      <c r="J71" s="2" t="str">
        <f>IF(Table4[[#This Row],[Benjamini-Hochberg corrected p-value]]&lt;0.01, IF(Table4[[#This Row],[Benjamini-Hochberg corrected p-value]]&lt;0.001, IF(Table4[[#This Row],[Benjamini-Hochberg corrected p-value]]&lt;0.0001, "***", "**"), "*"), "")</f>
        <v>***</v>
      </c>
    </row>
    <row r="72" spans="1:10">
      <c r="A72" s="10" t="s">
        <v>2</v>
      </c>
      <c r="B72" s="2" t="s">
        <v>25</v>
      </c>
      <c r="C72" s="2" t="s">
        <v>26</v>
      </c>
      <c r="D72" s="2">
        <v>11</v>
      </c>
      <c r="E72" s="2">
        <v>24</v>
      </c>
      <c r="F72" s="2">
        <v>12</v>
      </c>
      <c r="G72" s="2">
        <v>23</v>
      </c>
      <c r="H72" s="37">
        <v>1</v>
      </c>
      <c r="I72" s="37">
        <v>1</v>
      </c>
      <c r="J72" s="2" t="str">
        <f>IF(Table4[[#This Row],[Benjamini-Hochberg corrected p-value]]&lt;0.01, IF(Table4[[#This Row],[Benjamini-Hochberg corrected p-value]]&lt;0.001, IF(Table4[[#This Row],[Benjamini-Hochberg corrected p-value]]&lt;0.0001, "***", "**"), "*"), "")</f>
        <v/>
      </c>
    </row>
    <row r="73" spans="1:10">
      <c r="A73" s="10" t="s">
        <v>2</v>
      </c>
      <c r="B73" s="2" t="s">
        <v>25</v>
      </c>
      <c r="C73" s="2" t="s">
        <v>27</v>
      </c>
      <c r="D73" s="2">
        <v>11</v>
      </c>
      <c r="E73" s="2">
        <v>24</v>
      </c>
      <c r="F73" s="2">
        <v>13</v>
      </c>
      <c r="G73" s="2">
        <v>37</v>
      </c>
      <c r="H73" s="37">
        <v>0.62986562473128904</v>
      </c>
      <c r="I73" s="37">
        <v>0.79263988730229595</v>
      </c>
      <c r="J73" s="2" t="str">
        <f>IF(Table4[[#This Row],[Benjamini-Hochberg corrected p-value]]&lt;0.01, IF(Table4[[#This Row],[Benjamini-Hochberg corrected p-value]]&lt;0.001, IF(Table4[[#This Row],[Benjamini-Hochberg corrected p-value]]&lt;0.0001, "***", "**"), "*"), "")</f>
        <v/>
      </c>
    </row>
    <row r="74" spans="1:10">
      <c r="A74" s="10" t="s">
        <v>2</v>
      </c>
      <c r="B74" s="2" t="s">
        <v>25</v>
      </c>
      <c r="C74" s="2" t="s">
        <v>28</v>
      </c>
      <c r="D74" s="2">
        <v>11</v>
      </c>
      <c r="E74" s="2">
        <v>24</v>
      </c>
      <c r="F74" s="2">
        <v>22</v>
      </c>
      <c r="G74" s="2">
        <v>28</v>
      </c>
      <c r="H74" s="37">
        <v>0.266785106261828</v>
      </c>
      <c r="I74" s="37">
        <v>0.38805106365356801</v>
      </c>
      <c r="J74" s="2" t="str">
        <f>IF(Table4[[#This Row],[Benjamini-Hochberg corrected p-value]]&lt;0.01, IF(Table4[[#This Row],[Benjamini-Hochberg corrected p-value]]&lt;0.001, IF(Table4[[#This Row],[Benjamini-Hochberg corrected p-value]]&lt;0.0001, "***", "**"), "*"), "")</f>
        <v/>
      </c>
    </row>
    <row r="75" spans="1:10">
      <c r="A75" s="10" t="s">
        <v>2</v>
      </c>
      <c r="B75" s="2" t="s">
        <v>25</v>
      </c>
      <c r="C75" s="2" t="s">
        <v>17</v>
      </c>
      <c r="D75" s="2">
        <v>11</v>
      </c>
      <c r="E75" s="2">
        <v>24</v>
      </c>
      <c r="F75" s="2">
        <v>220</v>
      </c>
      <c r="G75" s="2">
        <v>392</v>
      </c>
      <c r="H75" s="37">
        <v>0.71743376375859802</v>
      </c>
      <c r="I75" s="37">
        <v>0.86400625312863399</v>
      </c>
      <c r="J75" s="2" t="str">
        <f>IF(Table4[[#This Row],[Benjamini-Hochberg corrected p-value]]&lt;0.01, IF(Table4[[#This Row],[Benjamini-Hochberg corrected p-value]]&lt;0.001, IF(Table4[[#This Row],[Benjamini-Hochberg corrected p-value]]&lt;0.0001, "***", "**"), "*"), "")</f>
        <v/>
      </c>
    </row>
    <row r="76" spans="1:10">
      <c r="A76" s="10" t="s">
        <v>2</v>
      </c>
      <c r="B76" s="2" t="s">
        <v>25</v>
      </c>
      <c r="C76" s="2" t="s">
        <v>18</v>
      </c>
      <c r="D76" s="2">
        <v>11</v>
      </c>
      <c r="E76" s="2">
        <v>24</v>
      </c>
      <c r="F76" s="2">
        <v>457</v>
      </c>
      <c r="G76" s="2">
        <v>155</v>
      </c>
      <c r="H76" s="37">
        <v>2.5263135376422499E-7</v>
      </c>
      <c r="I76" s="37">
        <v>1.0882581392920501E-6</v>
      </c>
      <c r="J76" s="2" t="str">
        <f>IF(Table4[[#This Row],[Benjamini-Hochberg corrected p-value]]&lt;0.01, IF(Table4[[#This Row],[Benjamini-Hochberg corrected p-value]]&lt;0.001, IF(Table4[[#This Row],[Benjamini-Hochberg corrected p-value]]&lt;0.0001, "***", "**"), "*"), "")</f>
        <v>***</v>
      </c>
    </row>
    <row r="77" spans="1:10">
      <c r="A77" s="10" t="s">
        <v>2</v>
      </c>
      <c r="B77" s="2" t="s">
        <v>26</v>
      </c>
      <c r="C77" s="2" t="s">
        <v>27</v>
      </c>
      <c r="D77" s="2">
        <v>12</v>
      </c>
      <c r="E77" s="2">
        <v>23</v>
      </c>
      <c r="F77" s="2">
        <v>13</v>
      </c>
      <c r="G77" s="2">
        <v>37</v>
      </c>
      <c r="H77" s="37">
        <v>0.47213101279673197</v>
      </c>
      <c r="I77" s="37">
        <v>0.644861871137</v>
      </c>
      <c r="J77" s="2" t="str">
        <f>IF(Table4[[#This Row],[Benjamini-Hochberg corrected p-value]]&lt;0.01, IF(Table4[[#This Row],[Benjamini-Hochberg corrected p-value]]&lt;0.001, IF(Table4[[#This Row],[Benjamini-Hochberg corrected p-value]]&lt;0.0001, "***", "**"), "*"), "")</f>
        <v/>
      </c>
    </row>
    <row r="78" spans="1:10">
      <c r="A78" s="10" t="s">
        <v>2</v>
      </c>
      <c r="B78" s="2" t="s">
        <v>26</v>
      </c>
      <c r="C78" s="2" t="s">
        <v>28</v>
      </c>
      <c r="D78" s="2">
        <v>12</v>
      </c>
      <c r="E78" s="2">
        <v>23</v>
      </c>
      <c r="F78" s="2">
        <v>22</v>
      </c>
      <c r="G78" s="2">
        <v>28</v>
      </c>
      <c r="H78" s="37">
        <v>0.50014786875293704</v>
      </c>
      <c r="I78" s="37">
        <v>0.66686382500391606</v>
      </c>
      <c r="J78" s="2" t="str">
        <f>IF(Table4[[#This Row],[Benjamini-Hochberg corrected p-value]]&lt;0.01, IF(Table4[[#This Row],[Benjamini-Hochberg corrected p-value]]&lt;0.001, IF(Table4[[#This Row],[Benjamini-Hochberg corrected p-value]]&lt;0.0001, "***", "**"), "*"), "")</f>
        <v/>
      </c>
    </row>
    <row r="79" spans="1:10">
      <c r="A79" s="10" t="s">
        <v>2</v>
      </c>
      <c r="B79" s="2" t="s">
        <v>26</v>
      </c>
      <c r="C79" s="2" t="s">
        <v>17</v>
      </c>
      <c r="D79" s="2">
        <v>12</v>
      </c>
      <c r="E79" s="2">
        <v>23</v>
      </c>
      <c r="F79" s="2">
        <v>220</v>
      </c>
      <c r="G79" s="2">
        <v>392</v>
      </c>
      <c r="H79" s="37">
        <v>1</v>
      </c>
      <c r="I79" s="37">
        <v>1</v>
      </c>
      <c r="J79" s="2" t="str">
        <f>IF(Table4[[#This Row],[Benjamini-Hochberg corrected p-value]]&lt;0.01, IF(Table4[[#This Row],[Benjamini-Hochberg corrected p-value]]&lt;0.001, IF(Table4[[#This Row],[Benjamini-Hochberg corrected p-value]]&lt;0.0001, "***", "**"), "*"), "")</f>
        <v/>
      </c>
    </row>
    <row r="80" spans="1:10">
      <c r="A80" s="10" t="s">
        <v>2</v>
      </c>
      <c r="B80" s="2" t="s">
        <v>26</v>
      </c>
      <c r="C80" s="2" t="s">
        <v>18</v>
      </c>
      <c r="D80" s="2">
        <v>12</v>
      </c>
      <c r="E80" s="2">
        <v>23</v>
      </c>
      <c r="F80" s="2">
        <v>457</v>
      </c>
      <c r="G80" s="2">
        <v>155</v>
      </c>
      <c r="H80" s="37">
        <v>1.3547273289460699E-6</v>
      </c>
      <c r="I80" s="37">
        <v>5.6196096608133298E-6</v>
      </c>
      <c r="J80" s="2" t="str">
        <f>IF(Table4[[#This Row],[Benjamini-Hochberg corrected p-value]]&lt;0.01, IF(Table4[[#This Row],[Benjamini-Hochberg corrected p-value]]&lt;0.001, IF(Table4[[#This Row],[Benjamini-Hochberg corrected p-value]]&lt;0.0001, "***", "**"), "*"), "")</f>
        <v>***</v>
      </c>
    </row>
    <row r="81" spans="1:10">
      <c r="A81" s="10" t="s">
        <v>2</v>
      </c>
      <c r="B81" s="2" t="s">
        <v>27</v>
      </c>
      <c r="C81" s="2" t="s">
        <v>28</v>
      </c>
      <c r="D81" s="2">
        <v>13</v>
      </c>
      <c r="E81" s="2">
        <v>37</v>
      </c>
      <c r="F81" s="2">
        <v>22</v>
      </c>
      <c r="G81" s="2">
        <v>28</v>
      </c>
      <c r="H81" s="37">
        <v>9.2819185467724302E-2</v>
      </c>
      <c r="I81" s="37">
        <v>0.14240751742993299</v>
      </c>
      <c r="J81" s="2" t="str">
        <f>IF(Table4[[#This Row],[Benjamini-Hochberg corrected p-value]]&lt;0.01, IF(Table4[[#This Row],[Benjamini-Hochberg corrected p-value]]&lt;0.001, IF(Table4[[#This Row],[Benjamini-Hochberg corrected p-value]]&lt;0.0001, "***", "**"), "*"), "")</f>
        <v/>
      </c>
    </row>
    <row r="82" spans="1:10">
      <c r="A82" s="10" t="s">
        <v>2</v>
      </c>
      <c r="B82" s="2" t="s">
        <v>27</v>
      </c>
      <c r="C82" s="2" t="s">
        <v>17</v>
      </c>
      <c r="D82" s="2">
        <v>13</v>
      </c>
      <c r="E82" s="2">
        <v>37</v>
      </c>
      <c r="F82" s="2">
        <v>220</v>
      </c>
      <c r="G82" s="2">
        <v>392</v>
      </c>
      <c r="H82" s="37">
        <v>0.16898822381751599</v>
      </c>
      <c r="I82" s="37">
        <v>0.25576596037245702</v>
      </c>
      <c r="J82" s="2" t="str">
        <f>IF(Table4[[#This Row],[Benjamini-Hochberg corrected p-value]]&lt;0.01, IF(Table4[[#This Row],[Benjamini-Hochberg corrected p-value]]&lt;0.001, IF(Table4[[#This Row],[Benjamini-Hochberg corrected p-value]]&lt;0.0001, "***", "**"), "*"), "")</f>
        <v/>
      </c>
    </row>
    <row r="83" spans="1:10">
      <c r="A83" s="10" t="s">
        <v>2</v>
      </c>
      <c r="B83" s="2" t="s">
        <v>27</v>
      </c>
      <c r="C83" s="2" t="s">
        <v>18</v>
      </c>
      <c r="D83" s="2">
        <v>13</v>
      </c>
      <c r="E83" s="2">
        <v>37</v>
      </c>
      <c r="F83" s="2">
        <v>457</v>
      </c>
      <c r="G83" s="2">
        <v>155</v>
      </c>
      <c r="H83" s="37">
        <v>8.2945627312187803E-12</v>
      </c>
      <c r="I83" s="37">
        <v>4.6449551294825198E-11</v>
      </c>
      <c r="J83" s="2" t="str">
        <f>IF(Table4[[#This Row],[Benjamini-Hochberg corrected p-value]]&lt;0.01, IF(Table4[[#This Row],[Benjamini-Hochberg corrected p-value]]&lt;0.001, IF(Table4[[#This Row],[Benjamini-Hochberg corrected p-value]]&lt;0.0001, "***", "**"), "*"), "")</f>
        <v>***</v>
      </c>
    </row>
    <row r="84" spans="1:10">
      <c r="A84" s="10" t="s">
        <v>2</v>
      </c>
      <c r="B84" s="2" t="s">
        <v>28</v>
      </c>
      <c r="C84" s="2" t="s">
        <v>17</v>
      </c>
      <c r="D84" s="2">
        <v>22</v>
      </c>
      <c r="E84" s="2">
        <v>28</v>
      </c>
      <c r="F84" s="2">
        <v>220</v>
      </c>
      <c r="G84" s="2">
        <v>392</v>
      </c>
      <c r="H84" s="37">
        <v>0.28572358302506301</v>
      </c>
      <c r="I84" s="37">
        <v>0.410269760241116</v>
      </c>
      <c r="J84" s="2" t="str">
        <f>IF(Table4[[#This Row],[Benjamini-Hochberg corrected p-value]]&lt;0.01, IF(Table4[[#This Row],[Benjamini-Hochberg corrected p-value]]&lt;0.001, IF(Table4[[#This Row],[Benjamini-Hochberg corrected p-value]]&lt;0.0001, "***", "**"), "*"), "")</f>
        <v/>
      </c>
    </row>
    <row r="85" spans="1:10">
      <c r="A85" s="10" t="s">
        <v>2</v>
      </c>
      <c r="B85" s="2" t="s">
        <v>28</v>
      </c>
      <c r="C85" s="2" t="s">
        <v>18</v>
      </c>
      <c r="D85" s="2">
        <v>22</v>
      </c>
      <c r="E85" s="2">
        <v>28</v>
      </c>
      <c r="F85" s="2">
        <v>457</v>
      </c>
      <c r="G85" s="2">
        <v>155</v>
      </c>
      <c r="H85" s="37">
        <v>1.12743250231498E-5</v>
      </c>
      <c r="I85" s="37">
        <v>4.2090813419759302E-5</v>
      </c>
      <c r="J85" s="2" t="str">
        <f>IF(Table4[[#This Row],[Benjamini-Hochberg corrected p-value]]&lt;0.01, IF(Table4[[#This Row],[Benjamini-Hochberg corrected p-value]]&lt;0.001, IF(Table4[[#This Row],[Benjamini-Hochberg corrected p-value]]&lt;0.0001, "***", "**"), "*"), "")</f>
        <v>***</v>
      </c>
    </row>
    <row r="86" spans="1:10">
      <c r="A86" s="10" t="s">
        <v>2</v>
      </c>
      <c r="B86" s="2" t="s">
        <v>17</v>
      </c>
      <c r="C86" s="2" t="s">
        <v>18</v>
      </c>
      <c r="D86" s="2">
        <v>220</v>
      </c>
      <c r="E86" s="2">
        <v>392</v>
      </c>
      <c r="F86" s="2">
        <v>457</v>
      </c>
      <c r="G86" s="2">
        <v>155</v>
      </c>
      <c r="H86" s="37">
        <v>4.6691772706908898E-43</v>
      </c>
      <c r="I86" s="37">
        <v>5.8105317146375502E-42</v>
      </c>
      <c r="J86" s="2" t="str">
        <f>IF(Table4[[#This Row],[Benjamini-Hochberg corrected p-value]]&lt;0.01, IF(Table4[[#This Row],[Benjamini-Hochberg corrected p-value]]&lt;0.001, IF(Table4[[#This Row],[Benjamini-Hochberg corrected p-value]]&lt;0.0001, "***", "**"), "*"), "")</f>
        <v>***</v>
      </c>
    </row>
    <row r="87" spans="1:10">
      <c r="A87" s="10" t="s">
        <v>3</v>
      </c>
      <c r="B87" s="2" t="s">
        <v>15</v>
      </c>
      <c r="C87" s="2" t="s">
        <v>16</v>
      </c>
      <c r="D87" s="2">
        <v>232</v>
      </c>
      <c r="E87" s="2">
        <v>1270</v>
      </c>
      <c r="F87" s="2">
        <v>271</v>
      </c>
      <c r="G87" s="2">
        <v>1231</v>
      </c>
      <c r="H87" s="37">
        <v>6.3247911641654705E-2</v>
      </c>
      <c r="I87" s="37">
        <v>0.10119665862664801</v>
      </c>
      <c r="J87" s="2" t="str">
        <f>IF(Table4[[#This Row],[Benjamini-Hochberg corrected p-value]]&lt;0.01, IF(Table4[[#This Row],[Benjamini-Hochberg corrected p-value]]&lt;0.001, IF(Table4[[#This Row],[Benjamini-Hochberg corrected p-value]]&lt;0.0001, "***", "**"), "*"), "")</f>
        <v/>
      </c>
    </row>
    <row r="88" spans="1:10">
      <c r="A88" s="10" t="s">
        <v>3</v>
      </c>
      <c r="B88" s="2" t="s">
        <v>15</v>
      </c>
      <c r="C88" s="2" t="s">
        <v>25</v>
      </c>
      <c r="D88" s="2">
        <v>232</v>
      </c>
      <c r="E88" s="2">
        <v>1270</v>
      </c>
      <c r="F88" s="2">
        <v>15</v>
      </c>
      <c r="G88" s="2">
        <v>22</v>
      </c>
      <c r="H88" s="37">
        <v>2.6655981965613602E-4</v>
      </c>
      <c r="I88" s="37">
        <v>7.8564999477598004E-4</v>
      </c>
      <c r="J88" s="2" t="str">
        <f>IF(Table4[[#This Row],[Benjamini-Hochberg corrected p-value]]&lt;0.01, IF(Table4[[#This Row],[Benjamini-Hochberg corrected p-value]]&lt;0.001, IF(Table4[[#This Row],[Benjamini-Hochberg corrected p-value]]&lt;0.0001, "***", "**"), "*"), "")</f>
        <v>**</v>
      </c>
    </row>
    <row r="89" spans="1:10">
      <c r="A89" s="10" t="s">
        <v>3</v>
      </c>
      <c r="B89" s="2" t="s">
        <v>15</v>
      </c>
      <c r="C89" s="2" t="s">
        <v>26</v>
      </c>
      <c r="D89" s="2">
        <v>232</v>
      </c>
      <c r="E89" s="2">
        <v>1270</v>
      </c>
      <c r="F89" s="2">
        <v>16</v>
      </c>
      <c r="G89" s="2">
        <v>21</v>
      </c>
      <c r="H89" s="37">
        <v>6.8209924488308305E-5</v>
      </c>
      <c r="I89" s="37">
        <v>2.3150034977850099E-4</v>
      </c>
      <c r="J89" s="2" t="str">
        <f>IF(Table4[[#This Row],[Benjamini-Hochberg corrected p-value]]&lt;0.01, IF(Table4[[#This Row],[Benjamini-Hochberg corrected p-value]]&lt;0.001, IF(Table4[[#This Row],[Benjamini-Hochberg corrected p-value]]&lt;0.0001, "***", "**"), "*"), "")</f>
        <v>**</v>
      </c>
    </row>
    <row r="90" spans="1:10">
      <c r="A90" s="10" t="s">
        <v>3</v>
      </c>
      <c r="B90" s="2" t="s">
        <v>15</v>
      </c>
      <c r="C90" s="2" t="s">
        <v>27</v>
      </c>
      <c r="D90" s="2">
        <v>232</v>
      </c>
      <c r="E90" s="2">
        <v>1270</v>
      </c>
      <c r="F90" s="2">
        <v>19</v>
      </c>
      <c r="G90" s="2">
        <v>31</v>
      </c>
      <c r="H90" s="37">
        <v>1.2613016006535999E-4</v>
      </c>
      <c r="I90" s="37">
        <v>4.0361651220915202E-4</v>
      </c>
      <c r="J90" s="2" t="str">
        <f>IF(Table4[[#This Row],[Benjamini-Hochberg corrected p-value]]&lt;0.01, IF(Table4[[#This Row],[Benjamini-Hochberg corrected p-value]]&lt;0.001, IF(Table4[[#This Row],[Benjamini-Hochberg corrected p-value]]&lt;0.0001, "***", "**"), "*"), "")</f>
        <v>**</v>
      </c>
    </row>
    <row r="91" spans="1:10">
      <c r="A91" s="10" t="s">
        <v>3</v>
      </c>
      <c r="B91" s="2" t="s">
        <v>15</v>
      </c>
      <c r="C91" s="2" t="s">
        <v>28</v>
      </c>
      <c r="D91" s="2">
        <v>232</v>
      </c>
      <c r="E91" s="2">
        <v>1270</v>
      </c>
      <c r="F91" s="2">
        <v>24</v>
      </c>
      <c r="G91" s="2">
        <v>26</v>
      </c>
      <c r="H91" s="37">
        <v>1.2849863489850699E-7</v>
      </c>
      <c r="I91" s="37">
        <v>5.7567388434531095E-7</v>
      </c>
      <c r="J91" s="2" t="str">
        <f>IF(Table4[[#This Row],[Benjamini-Hochberg corrected p-value]]&lt;0.01, IF(Table4[[#This Row],[Benjamini-Hochberg corrected p-value]]&lt;0.001, IF(Table4[[#This Row],[Benjamini-Hochberg corrected p-value]]&lt;0.0001, "***", "**"), "*"), "")</f>
        <v>***</v>
      </c>
    </row>
    <row r="92" spans="1:10">
      <c r="A92" s="10" t="s">
        <v>3</v>
      </c>
      <c r="B92" s="2" t="s">
        <v>15</v>
      </c>
      <c r="C92" s="2" t="s">
        <v>17</v>
      </c>
      <c r="D92" s="2">
        <v>232</v>
      </c>
      <c r="E92" s="2">
        <v>1270</v>
      </c>
      <c r="F92" s="2">
        <v>196</v>
      </c>
      <c r="G92" s="2">
        <v>319</v>
      </c>
      <c r="H92" s="37">
        <v>4.5336144005708303E-25</v>
      </c>
      <c r="I92" s="37">
        <v>4.6160437533084803E-24</v>
      </c>
      <c r="J92" s="2" t="str">
        <f>IF(Table4[[#This Row],[Benjamini-Hochberg corrected p-value]]&lt;0.01, IF(Table4[[#This Row],[Benjamini-Hochberg corrected p-value]]&lt;0.001, IF(Table4[[#This Row],[Benjamini-Hochberg corrected p-value]]&lt;0.0001, "***", "**"), "*"), "")</f>
        <v>***</v>
      </c>
    </row>
    <row r="93" spans="1:10">
      <c r="A93" s="10" t="s">
        <v>3</v>
      </c>
      <c r="B93" s="2" t="s">
        <v>15</v>
      </c>
      <c r="C93" s="2" t="s">
        <v>18</v>
      </c>
      <c r="D93" s="2">
        <v>232</v>
      </c>
      <c r="E93" s="2">
        <v>1270</v>
      </c>
      <c r="F93" s="2">
        <v>359</v>
      </c>
      <c r="G93" s="2">
        <v>156</v>
      </c>
      <c r="H93" s="37">
        <v>7.6174204963855296E-114</v>
      </c>
      <c r="I93" s="37">
        <v>2.84383698531726E-112</v>
      </c>
      <c r="J93" s="2" t="str">
        <f>IF(Table4[[#This Row],[Benjamini-Hochberg corrected p-value]]&lt;0.01, IF(Table4[[#This Row],[Benjamini-Hochberg corrected p-value]]&lt;0.001, IF(Table4[[#This Row],[Benjamini-Hochberg corrected p-value]]&lt;0.0001, "***", "**"), "*"), "")</f>
        <v>***</v>
      </c>
    </row>
    <row r="94" spans="1:10">
      <c r="A94" s="10" t="s">
        <v>3</v>
      </c>
      <c r="B94" s="2" t="s">
        <v>16</v>
      </c>
      <c r="C94" s="2" t="s">
        <v>25</v>
      </c>
      <c r="D94" s="2">
        <v>271</v>
      </c>
      <c r="E94" s="2">
        <v>1231</v>
      </c>
      <c r="F94" s="2">
        <v>15</v>
      </c>
      <c r="G94" s="2">
        <v>22</v>
      </c>
      <c r="H94" s="37">
        <v>1.8291979314893801E-3</v>
      </c>
      <c r="I94" s="37">
        <v>4.3589397516342696E-3</v>
      </c>
      <c r="J94" s="2" t="str">
        <f>IF(Table4[[#This Row],[Benjamini-Hochberg corrected p-value]]&lt;0.01, IF(Table4[[#This Row],[Benjamini-Hochberg corrected p-value]]&lt;0.001, IF(Table4[[#This Row],[Benjamini-Hochberg corrected p-value]]&lt;0.0001, "***", "**"), "*"), "")</f>
        <v>*</v>
      </c>
    </row>
    <row r="95" spans="1:10">
      <c r="A95" s="10" t="s">
        <v>3</v>
      </c>
      <c r="B95" s="2" t="s">
        <v>16</v>
      </c>
      <c r="C95" s="2" t="s">
        <v>26</v>
      </c>
      <c r="D95" s="2">
        <v>271</v>
      </c>
      <c r="E95" s="2">
        <v>1231</v>
      </c>
      <c r="F95" s="2">
        <v>16</v>
      </c>
      <c r="G95" s="2">
        <v>21</v>
      </c>
      <c r="H95" s="37">
        <v>4.1796836549283099E-4</v>
      </c>
      <c r="I95" s="37">
        <v>1.1703114233799299E-3</v>
      </c>
      <c r="J95" s="2" t="str">
        <f>IF(Table4[[#This Row],[Benjamini-Hochberg corrected p-value]]&lt;0.01, IF(Table4[[#This Row],[Benjamini-Hochberg corrected p-value]]&lt;0.001, IF(Table4[[#This Row],[Benjamini-Hochberg corrected p-value]]&lt;0.0001, "***", "**"), "*"), "")</f>
        <v>*</v>
      </c>
    </row>
    <row r="96" spans="1:10">
      <c r="A96" s="10" t="s">
        <v>3</v>
      </c>
      <c r="B96" s="2" t="s">
        <v>16</v>
      </c>
      <c r="C96" s="2" t="s">
        <v>27</v>
      </c>
      <c r="D96" s="2">
        <v>271</v>
      </c>
      <c r="E96" s="2">
        <v>1231</v>
      </c>
      <c r="F96" s="2">
        <v>19</v>
      </c>
      <c r="G96" s="2">
        <v>31</v>
      </c>
      <c r="H96" s="37">
        <v>1.24442282691859E-3</v>
      </c>
      <c r="I96" s="37">
        <v>3.1676217412473198E-3</v>
      </c>
      <c r="J96" s="2" t="str">
        <f>IF(Table4[[#This Row],[Benjamini-Hochberg corrected p-value]]&lt;0.01, IF(Table4[[#This Row],[Benjamini-Hochberg corrected p-value]]&lt;0.001, IF(Table4[[#This Row],[Benjamini-Hochberg corrected p-value]]&lt;0.0001, "***", "**"), "*"), "")</f>
        <v>*</v>
      </c>
    </row>
    <row r="97" spans="1:10">
      <c r="A97" s="10" t="s">
        <v>3</v>
      </c>
      <c r="B97" s="2" t="s">
        <v>16</v>
      </c>
      <c r="C97" s="2" t="s">
        <v>28</v>
      </c>
      <c r="D97" s="2">
        <v>271</v>
      </c>
      <c r="E97" s="2">
        <v>1231</v>
      </c>
      <c r="F97" s="2">
        <v>24</v>
      </c>
      <c r="G97" s="2">
        <v>26</v>
      </c>
      <c r="H97" s="37">
        <v>2.1109904231722199E-6</v>
      </c>
      <c r="I97" s="37">
        <v>8.4439616926888795E-6</v>
      </c>
      <c r="J97" s="2" t="str">
        <f>IF(Table4[[#This Row],[Benjamini-Hochberg corrected p-value]]&lt;0.01, IF(Table4[[#This Row],[Benjamini-Hochberg corrected p-value]]&lt;0.001, IF(Table4[[#This Row],[Benjamini-Hochberg corrected p-value]]&lt;0.0001, "***", "**"), "*"), "")</f>
        <v>***</v>
      </c>
    </row>
    <row r="98" spans="1:10">
      <c r="A98" s="10" t="s">
        <v>3</v>
      </c>
      <c r="B98" s="2" t="s">
        <v>16</v>
      </c>
      <c r="C98" s="2" t="s">
        <v>17</v>
      </c>
      <c r="D98" s="2">
        <v>271</v>
      </c>
      <c r="E98" s="2">
        <v>1231</v>
      </c>
      <c r="F98" s="2">
        <v>196</v>
      </c>
      <c r="G98" s="2">
        <v>319</v>
      </c>
      <c r="H98" s="37">
        <v>3.1803960756300201E-19</v>
      </c>
      <c r="I98" s="37">
        <v>2.3746957364704099E-18</v>
      </c>
      <c r="J98" s="2" t="str">
        <f>IF(Table4[[#This Row],[Benjamini-Hochberg corrected p-value]]&lt;0.01, IF(Table4[[#This Row],[Benjamini-Hochberg corrected p-value]]&lt;0.001, IF(Table4[[#This Row],[Benjamini-Hochberg corrected p-value]]&lt;0.0001, "***", "**"), "*"), "")</f>
        <v>***</v>
      </c>
    </row>
    <row r="99" spans="1:10">
      <c r="A99" s="10" t="s">
        <v>3</v>
      </c>
      <c r="B99" s="2" t="s">
        <v>16</v>
      </c>
      <c r="C99" s="2" t="s">
        <v>18</v>
      </c>
      <c r="D99" s="2">
        <v>271</v>
      </c>
      <c r="E99" s="2">
        <v>1231</v>
      </c>
      <c r="F99" s="2">
        <v>359</v>
      </c>
      <c r="G99" s="2">
        <v>156</v>
      </c>
      <c r="H99" s="37">
        <v>1.3608740515089701E-100</v>
      </c>
      <c r="I99" s="37">
        <v>3.8104473442251198E-99</v>
      </c>
      <c r="J99" s="2" t="str">
        <f>IF(Table4[[#This Row],[Benjamini-Hochberg corrected p-value]]&lt;0.01, IF(Table4[[#This Row],[Benjamini-Hochberg corrected p-value]]&lt;0.001, IF(Table4[[#This Row],[Benjamini-Hochberg corrected p-value]]&lt;0.0001, "***", "**"), "*"), "")</f>
        <v>***</v>
      </c>
    </row>
    <row r="100" spans="1:10">
      <c r="A100" s="10" t="s">
        <v>3</v>
      </c>
      <c r="B100" s="2" t="s">
        <v>25</v>
      </c>
      <c r="C100" s="2" t="s">
        <v>26</v>
      </c>
      <c r="D100" s="2">
        <v>15</v>
      </c>
      <c r="E100" s="2">
        <v>22</v>
      </c>
      <c r="F100" s="2">
        <v>16</v>
      </c>
      <c r="G100" s="2">
        <v>21</v>
      </c>
      <c r="H100" s="37">
        <v>1</v>
      </c>
      <c r="I100" s="37">
        <v>1</v>
      </c>
      <c r="J100" s="2" t="str">
        <f>IF(Table4[[#This Row],[Benjamini-Hochberg corrected p-value]]&lt;0.01, IF(Table4[[#This Row],[Benjamini-Hochberg corrected p-value]]&lt;0.001, IF(Table4[[#This Row],[Benjamini-Hochberg corrected p-value]]&lt;0.0001, "***", "**"), "*"), "")</f>
        <v/>
      </c>
    </row>
    <row r="101" spans="1:10">
      <c r="A101" s="10" t="s">
        <v>3</v>
      </c>
      <c r="B101" s="2" t="s">
        <v>25</v>
      </c>
      <c r="C101" s="2" t="s">
        <v>27</v>
      </c>
      <c r="D101" s="2">
        <v>15</v>
      </c>
      <c r="E101" s="2">
        <v>22</v>
      </c>
      <c r="F101" s="2">
        <v>19</v>
      </c>
      <c r="G101" s="2">
        <v>31</v>
      </c>
      <c r="H101" s="37">
        <v>0.82765744093809501</v>
      </c>
      <c r="I101" s="37">
        <v>0.96560034776111103</v>
      </c>
      <c r="J101" s="2" t="str">
        <f>IF(Table4[[#This Row],[Benjamini-Hochberg corrected p-value]]&lt;0.01, IF(Table4[[#This Row],[Benjamini-Hochberg corrected p-value]]&lt;0.001, IF(Table4[[#This Row],[Benjamini-Hochberg corrected p-value]]&lt;0.0001, "***", "**"), "*"), "")</f>
        <v/>
      </c>
    </row>
    <row r="102" spans="1:10">
      <c r="A102" s="10" t="s">
        <v>3</v>
      </c>
      <c r="B102" s="2" t="s">
        <v>25</v>
      </c>
      <c r="C102" s="2" t="s">
        <v>28</v>
      </c>
      <c r="D102" s="2">
        <v>15</v>
      </c>
      <c r="E102" s="2">
        <v>22</v>
      </c>
      <c r="F102" s="2">
        <v>24</v>
      </c>
      <c r="G102" s="2">
        <v>26</v>
      </c>
      <c r="H102" s="37">
        <v>0.52034582719727895</v>
      </c>
      <c r="I102" s="37">
        <v>0.67765968193133996</v>
      </c>
      <c r="J102" s="2" t="str">
        <f>IF(Table4[[#This Row],[Benjamini-Hochberg corrected p-value]]&lt;0.01, IF(Table4[[#This Row],[Benjamini-Hochberg corrected p-value]]&lt;0.001, IF(Table4[[#This Row],[Benjamini-Hochberg corrected p-value]]&lt;0.0001, "***", "**"), "*"), "")</f>
        <v/>
      </c>
    </row>
    <row r="103" spans="1:10">
      <c r="A103" s="10" t="s">
        <v>3</v>
      </c>
      <c r="B103" s="2" t="s">
        <v>25</v>
      </c>
      <c r="C103" s="2" t="s">
        <v>17</v>
      </c>
      <c r="D103" s="2">
        <v>15</v>
      </c>
      <c r="E103" s="2">
        <v>22</v>
      </c>
      <c r="F103" s="2">
        <v>196</v>
      </c>
      <c r="G103" s="2">
        <v>319</v>
      </c>
      <c r="H103" s="37">
        <v>0.86121344291297297</v>
      </c>
      <c r="I103" s="37">
        <v>0.99439077944590704</v>
      </c>
      <c r="J103" s="2" t="str">
        <f>IF(Table4[[#This Row],[Benjamini-Hochberg corrected p-value]]&lt;0.01, IF(Table4[[#This Row],[Benjamini-Hochberg corrected p-value]]&lt;0.001, IF(Table4[[#This Row],[Benjamini-Hochberg corrected p-value]]&lt;0.0001, "***", "**"), "*"), "")</f>
        <v/>
      </c>
    </row>
    <row r="104" spans="1:10">
      <c r="A104" s="10" t="s">
        <v>3</v>
      </c>
      <c r="B104" s="2" t="s">
        <v>25</v>
      </c>
      <c r="C104" s="2" t="s">
        <v>18</v>
      </c>
      <c r="D104" s="2">
        <v>15</v>
      </c>
      <c r="E104" s="2">
        <v>22</v>
      </c>
      <c r="F104" s="2">
        <v>359</v>
      </c>
      <c r="G104" s="2">
        <v>156</v>
      </c>
      <c r="H104" s="37">
        <v>4.4549139888732802E-4</v>
      </c>
      <c r="I104" s="37">
        <v>1.18797706369954E-3</v>
      </c>
      <c r="J104" s="2" t="str">
        <f>IF(Table4[[#This Row],[Benjamini-Hochberg corrected p-value]]&lt;0.01, IF(Table4[[#This Row],[Benjamini-Hochberg corrected p-value]]&lt;0.001, IF(Table4[[#This Row],[Benjamini-Hochberg corrected p-value]]&lt;0.0001, "***", "**"), "*"), "")</f>
        <v>*</v>
      </c>
    </row>
    <row r="105" spans="1:10">
      <c r="A105" s="10" t="s">
        <v>3</v>
      </c>
      <c r="B105" s="2" t="s">
        <v>26</v>
      </c>
      <c r="C105" s="2" t="s">
        <v>27</v>
      </c>
      <c r="D105" s="2">
        <v>16</v>
      </c>
      <c r="E105" s="2">
        <v>21</v>
      </c>
      <c r="F105" s="2">
        <v>19</v>
      </c>
      <c r="G105" s="2">
        <v>31</v>
      </c>
      <c r="H105" s="37">
        <v>0.66290229013677704</v>
      </c>
      <c r="I105" s="37">
        <v>0.815879741706803</v>
      </c>
      <c r="J105" s="2" t="str">
        <f>IF(Table4[[#This Row],[Benjamini-Hochberg corrected p-value]]&lt;0.01, IF(Table4[[#This Row],[Benjamini-Hochberg corrected p-value]]&lt;0.001, IF(Table4[[#This Row],[Benjamini-Hochberg corrected p-value]]&lt;0.0001, "***", "**"), "*"), "")</f>
        <v/>
      </c>
    </row>
    <row r="106" spans="1:10">
      <c r="A106" s="10" t="s">
        <v>3</v>
      </c>
      <c r="B106" s="2" t="s">
        <v>26</v>
      </c>
      <c r="C106" s="2" t="s">
        <v>28</v>
      </c>
      <c r="D106" s="2">
        <v>16</v>
      </c>
      <c r="E106" s="2">
        <v>21</v>
      </c>
      <c r="F106" s="2">
        <v>24</v>
      </c>
      <c r="G106" s="2">
        <v>26</v>
      </c>
      <c r="H106" s="37">
        <v>0.67093635140288799</v>
      </c>
      <c r="I106" s="37">
        <v>0.81679207996873304</v>
      </c>
      <c r="J106" s="2" t="str">
        <f>IF(Table4[[#This Row],[Benjamini-Hochberg corrected p-value]]&lt;0.01, IF(Table4[[#This Row],[Benjamini-Hochberg corrected p-value]]&lt;0.001, IF(Table4[[#This Row],[Benjamini-Hochberg corrected p-value]]&lt;0.0001, "***", "**"), "*"), "")</f>
        <v/>
      </c>
    </row>
    <row r="107" spans="1:10">
      <c r="A107" s="10" t="s">
        <v>3</v>
      </c>
      <c r="B107" s="2" t="s">
        <v>26</v>
      </c>
      <c r="C107" s="2" t="s">
        <v>17</v>
      </c>
      <c r="D107" s="2">
        <v>16</v>
      </c>
      <c r="E107" s="2">
        <v>21</v>
      </c>
      <c r="F107" s="2">
        <v>196</v>
      </c>
      <c r="G107" s="2">
        <v>319</v>
      </c>
      <c r="H107" s="37">
        <v>0.60035166524569605</v>
      </c>
      <c r="I107" s="37">
        <v>0.76408393758543103</v>
      </c>
      <c r="J107" s="2" t="str">
        <f>IF(Table4[[#This Row],[Benjamini-Hochberg corrected p-value]]&lt;0.01, IF(Table4[[#This Row],[Benjamini-Hochberg corrected p-value]]&lt;0.001, IF(Table4[[#This Row],[Benjamini-Hochberg corrected p-value]]&lt;0.0001, "***", "**"), "*"), "")</f>
        <v/>
      </c>
    </row>
    <row r="108" spans="1:10">
      <c r="A108" s="10" t="s">
        <v>3</v>
      </c>
      <c r="B108" s="2" t="s">
        <v>26</v>
      </c>
      <c r="C108" s="2" t="s">
        <v>18</v>
      </c>
      <c r="D108" s="2">
        <v>16</v>
      </c>
      <c r="E108" s="2">
        <v>21</v>
      </c>
      <c r="F108" s="2">
        <v>359</v>
      </c>
      <c r="G108" s="2">
        <v>156</v>
      </c>
      <c r="H108" s="37">
        <v>1.5883291834368101E-3</v>
      </c>
      <c r="I108" s="37">
        <v>3.9531748565538403E-3</v>
      </c>
      <c r="J108" s="2" t="str">
        <f>IF(Table4[[#This Row],[Benjamini-Hochberg corrected p-value]]&lt;0.01, IF(Table4[[#This Row],[Benjamini-Hochberg corrected p-value]]&lt;0.001, IF(Table4[[#This Row],[Benjamini-Hochberg corrected p-value]]&lt;0.0001, "***", "**"), "*"), "")</f>
        <v>*</v>
      </c>
    </row>
    <row r="109" spans="1:10">
      <c r="A109" s="10" t="s">
        <v>3</v>
      </c>
      <c r="B109" s="2" t="s">
        <v>27</v>
      </c>
      <c r="C109" s="2" t="s">
        <v>28</v>
      </c>
      <c r="D109" s="2">
        <v>19</v>
      </c>
      <c r="E109" s="2">
        <v>31</v>
      </c>
      <c r="F109" s="2">
        <v>24</v>
      </c>
      <c r="G109" s="2">
        <v>26</v>
      </c>
      <c r="H109" s="37">
        <v>0.419291788688819</v>
      </c>
      <c r="I109" s="37">
        <v>0.57976148559441598</v>
      </c>
      <c r="J109" s="2" t="str">
        <f>IF(Table4[[#This Row],[Benjamini-Hochberg corrected p-value]]&lt;0.01, IF(Table4[[#This Row],[Benjamini-Hochberg corrected p-value]]&lt;0.001, IF(Table4[[#This Row],[Benjamini-Hochberg corrected p-value]]&lt;0.0001, "***", "**"), "*"), "")</f>
        <v/>
      </c>
    </row>
    <row r="110" spans="1:10">
      <c r="A110" s="10" t="s">
        <v>3</v>
      </c>
      <c r="B110" s="2" t="s">
        <v>27</v>
      </c>
      <c r="C110" s="2" t="s">
        <v>17</v>
      </c>
      <c r="D110" s="2">
        <v>19</v>
      </c>
      <c r="E110" s="2">
        <v>31</v>
      </c>
      <c r="F110" s="2">
        <v>196</v>
      </c>
      <c r="G110" s="2">
        <v>319</v>
      </c>
      <c r="H110" s="37">
        <v>1</v>
      </c>
      <c r="I110" s="37">
        <v>1</v>
      </c>
      <c r="J110" s="2" t="str">
        <f>IF(Table4[[#This Row],[Benjamini-Hochberg corrected p-value]]&lt;0.01, IF(Table4[[#This Row],[Benjamini-Hochberg corrected p-value]]&lt;0.001, IF(Table4[[#This Row],[Benjamini-Hochberg corrected p-value]]&lt;0.0001, "***", "**"), "*"), "")</f>
        <v/>
      </c>
    </row>
    <row r="111" spans="1:10">
      <c r="A111" s="10" t="s">
        <v>3</v>
      </c>
      <c r="B111" s="2" t="s">
        <v>27</v>
      </c>
      <c r="C111" s="2" t="s">
        <v>18</v>
      </c>
      <c r="D111" s="2">
        <v>19</v>
      </c>
      <c r="E111" s="2">
        <v>31</v>
      </c>
      <c r="F111" s="2">
        <v>359</v>
      </c>
      <c r="G111" s="2">
        <v>156</v>
      </c>
      <c r="H111" s="37">
        <v>1.3065675526465299E-5</v>
      </c>
      <c r="I111" s="37">
        <v>4.7205021256906899E-5</v>
      </c>
      <c r="J111" s="2" t="str">
        <f>IF(Table4[[#This Row],[Benjamini-Hochberg corrected p-value]]&lt;0.01, IF(Table4[[#This Row],[Benjamini-Hochberg corrected p-value]]&lt;0.001, IF(Table4[[#This Row],[Benjamini-Hochberg corrected p-value]]&lt;0.0001, "***", "**"), "*"), "")</f>
        <v>***</v>
      </c>
    </row>
    <row r="112" spans="1:10">
      <c r="A112" s="10" t="s">
        <v>3</v>
      </c>
      <c r="B112" s="2" t="s">
        <v>28</v>
      </c>
      <c r="C112" s="2" t="s">
        <v>17</v>
      </c>
      <c r="D112" s="2">
        <v>24</v>
      </c>
      <c r="E112" s="2">
        <v>26</v>
      </c>
      <c r="F112" s="2">
        <v>196</v>
      </c>
      <c r="G112" s="2">
        <v>319</v>
      </c>
      <c r="H112" s="37">
        <v>0.17468240217627701</v>
      </c>
      <c r="I112" s="37">
        <v>0.26085905391657399</v>
      </c>
      <c r="J112" s="2" t="str">
        <f>IF(Table4[[#This Row],[Benjamini-Hochberg corrected p-value]]&lt;0.01, IF(Table4[[#This Row],[Benjamini-Hochberg corrected p-value]]&lt;0.001, IF(Table4[[#This Row],[Benjamini-Hochberg corrected p-value]]&lt;0.0001, "***", "**"), "*"), "")</f>
        <v/>
      </c>
    </row>
    <row r="113" spans="1:10">
      <c r="A113" s="10" t="s">
        <v>3</v>
      </c>
      <c r="B113" s="2" t="s">
        <v>28</v>
      </c>
      <c r="C113" s="2" t="s">
        <v>18</v>
      </c>
      <c r="D113" s="2">
        <v>24</v>
      </c>
      <c r="E113" s="2">
        <v>26</v>
      </c>
      <c r="F113" s="2">
        <v>359</v>
      </c>
      <c r="G113" s="2">
        <v>156</v>
      </c>
      <c r="H113" s="37">
        <v>2.4633944311647899E-3</v>
      </c>
      <c r="I113" s="37">
        <v>5.6306158426623803E-3</v>
      </c>
      <c r="J113" s="2" t="str">
        <f>IF(Table4[[#This Row],[Benjamini-Hochberg corrected p-value]]&lt;0.01, IF(Table4[[#This Row],[Benjamini-Hochberg corrected p-value]]&lt;0.001, IF(Table4[[#This Row],[Benjamini-Hochberg corrected p-value]]&lt;0.0001, "***", "**"), "*"), "")</f>
        <v>*</v>
      </c>
    </row>
    <row r="114" spans="1:10">
      <c r="A114" s="10" t="s">
        <v>3</v>
      </c>
      <c r="B114" s="2" t="s">
        <v>17</v>
      </c>
      <c r="C114" s="2" t="s">
        <v>18</v>
      </c>
      <c r="D114" s="2">
        <v>196</v>
      </c>
      <c r="E114" s="2">
        <v>319</v>
      </c>
      <c r="F114" s="2">
        <v>359</v>
      </c>
      <c r="G114" s="2">
        <v>156</v>
      </c>
      <c r="H114" s="37">
        <v>1.7049749808540801E-24</v>
      </c>
      <c r="I114" s="37">
        <v>1.5913099821304699E-23</v>
      </c>
      <c r="J114" s="2" t="str">
        <f>IF(Table4[[#This Row],[Benjamini-Hochberg corrected p-value]]&lt;0.01, IF(Table4[[#This Row],[Benjamini-Hochberg corrected p-value]]&lt;0.001, IF(Table4[[#This Row],[Benjamini-Hochberg corrected p-value]]&lt;0.0001, "***", "**"), "*"), "")</f>
        <v>***</v>
      </c>
    </row>
    <row r="115" spans="1:10" ht="16">
      <c r="A115" s="3" t="s">
        <v>9</v>
      </c>
    </row>
  </sheetData>
  <pageMargins left="0.7" right="0.7" top="0.75" bottom="0.75" header="0.3" footer="0.3"/>
  <pageSetup orientation="portrait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ercentage of shared orthogroup</vt:lpstr>
      <vt:lpstr>Orthogroup comparison p-values</vt:lpstr>
    </vt:vector>
  </TitlesOfParts>
  <Company>VUM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, Abigail Lee</dc:creator>
  <cp:lastModifiedBy>Jennifer Wisecaver</cp:lastModifiedBy>
  <dcterms:created xsi:type="dcterms:W3CDTF">2014-10-07T15:36:22Z</dcterms:created>
  <dcterms:modified xsi:type="dcterms:W3CDTF">2014-11-14T03:36:11Z</dcterms:modified>
</cp:coreProperties>
</file>